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faniwen1/Desktop/SSY文章/投稿/250809/0911/251011/1125/"/>
    </mc:Choice>
  </mc:AlternateContent>
  <xr:revisionPtr revIDLastSave="0" documentId="13_ncr:1_{0F05F7E8-C97C-3B4E-AC45-9B2BB63DE750}" xr6:coauthVersionLast="47" xr6:coauthVersionMax="47" xr10:uidLastSave="{00000000-0000-0000-0000-000000000000}"/>
  <bookViews>
    <workbookView xWindow="9580" yWindow="760" windowWidth="24200" windowHeight="13420" activeTab="3" xr2:uid="{A35CF111-E992-FC4A-8041-CD6CAFC072CA}"/>
  </bookViews>
  <sheets>
    <sheet name="1F vs 1N" sheetId="3" r:id="rId1"/>
    <sheet name="3F vs 3N" sheetId="4" r:id="rId2"/>
    <sheet name="3N vs 1N" sheetId="1" r:id="rId3"/>
    <sheet name="3F vs 1F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3" uniqueCount="704">
  <si>
    <t>GeneName</t>
    <phoneticPr fontId="1" type="noConversion"/>
  </si>
  <si>
    <t>murA</t>
  </si>
  <si>
    <t>Cgl0352</t>
  </si>
  <si>
    <t>metX</t>
  </si>
  <si>
    <t>Cgl0652</t>
  </si>
  <si>
    <t>rel</t>
  </si>
  <si>
    <t>Cgl1653</t>
  </si>
  <si>
    <t>thrB</t>
  </si>
  <si>
    <t>Cgl1184</t>
  </si>
  <si>
    <t>aroF</t>
  </si>
  <si>
    <t>Cgl0990</t>
  </si>
  <si>
    <t>dapB</t>
  </si>
  <si>
    <t>Cgl1973</t>
  </si>
  <si>
    <t>leuA</t>
  </si>
  <si>
    <t>gltA</t>
  </si>
  <si>
    <t>Cgl0248</t>
  </si>
  <si>
    <t>Cgl0829</t>
  </si>
  <si>
    <t>gluA</t>
  </si>
  <si>
    <t>Cgl1950</t>
  </si>
  <si>
    <t>carA</t>
  </si>
  <si>
    <t>Cgl0229</t>
  </si>
  <si>
    <t>Cgl1610</t>
  </si>
  <si>
    <t>rpsS</t>
  </si>
  <si>
    <t>Cgl0511</t>
  </si>
  <si>
    <t>Cgl0070</t>
  </si>
  <si>
    <t>murC</t>
  </si>
  <si>
    <t>Cgl2157</t>
  </si>
  <si>
    <t>galE</t>
  </si>
  <si>
    <t>Cgl1921</t>
  </si>
  <si>
    <t>dapD2</t>
  </si>
  <si>
    <t>Cgl1108</t>
  </si>
  <si>
    <t>Cgl2567</t>
  </si>
  <si>
    <t>atpA</t>
  </si>
  <si>
    <t>Cgl1210</t>
  </si>
  <si>
    <t>metY</t>
  </si>
  <si>
    <t>Cgl0653</t>
  </si>
  <si>
    <t>atpH</t>
  </si>
  <si>
    <t>Cgl1209</t>
  </si>
  <si>
    <t>glpK</t>
  </si>
  <si>
    <t>Cgl2890</t>
  </si>
  <si>
    <t>coaE</t>
  </si>
  <si>
    <t>Cgl1361</t>
  </si>
  <si>
    <t>Cgl1528</t>
  </si>
  <si>
    <t>dapE</t>
  </si>
  <si>
    <t>Cgl1109</t>
  </si>
  <si>
    <t>purD</t>
  </si>
  <si>
    <t>Cgl2600</t>
  </si>
  <si>
    <t>mshD</t>
  </si>
  <si>
    <t>Cgl2576</t>
  </si>
  <si>
    <t>glsK</t>
  </si>
  <si>
    <t>Cgl3041</t>
  </si>
  <si>
    <t>Cgl2482</t>
  </si>
  <si>
    <t>mdh</t>
  </si>
  <si>
    <t>Cgl2380</t>
  </si>
  <si>
    <t>lipA</t>
  </si>
  <si>
    <t>Cgl2209</t>
  </si>
  <si>
    <t>pimB</t>
  </si>
  <si>
    <t>Cgl2186</t>
  </si>
  <si>
    <t>ileS</t>
  </si>
  <si>
    <t>Cgl2148</t>
  </si>
  <si>
    <t>ispG</t>
  </si>
  <si>
    <t>selO</t>
  </si>
  <si>
    <t>Cgl2014</t>
  </si>
  <si>
    <t>Cgl1999</t>
  </si>
  <si>
    <t>dapF</t>
  </si>
  <si>
    <t>Cgl1943</t>
  </si>
  <si>
    <t>poxB</t>
  </si>
  <si>
    <t>Cgl2610</t>
  </si>
  <si>
    <t>pyrC</t>
  </si>
  <si>
    <t>Cgl1611</t>
  </si>
  <si>
    <t>def1</t>
  </si>
  <si>
    <t>fmt</t>
  </si>
  <si>
    <t>nrdF</t>
  </si>
  <si>
    <t>Cgl1601</t>
  </si>
  <si>
    <t>Cgl1600</t>
  </si>
  <si>
    <t>Cgl2525</t>
  </si>
  <si>
    <t>whiA</t>
  </si>
  <si>
    <t>Cgl1589</t>
  </si>
  <si>
    <t>ppx2</t>
  </si>
  <si>
    <t>Cgl0977</t>
  </si>
  <si>
    <t>Cgl1438</t>
  </si>
  <si>
    <t>rplT</t>
  </si>
  <si>
    <t>Cgl1380</t>
  </si>
  <si>
    <t>pfkA</t>
  </si>
  <si>
    <t>Cgl1250</t>
  </si>
  <si>
    <t>ligA</t>
  </si>
  <si>
    <t>Cgl1244</t>
  </si>
  <si>
    <t>metE</t>
  </si>
  <si>
    <t>Cgl1139</t>
  </si>
  <si>
    <t>gmk</t>
  </si>
  <si>
    <t>nadA</t>
  </si>
  <si>
    <t>Cgl1606</t>
  </si>
  <si>
    <t>Cgl1069</t>
  </si>
  <si>
    <t>prpB2</t>
  </si>
  <si>
    <t>Cgl0658</t>
  </si>
  <si>
    <t>rpmG</t>
  </si>
  <si>
    <t>Cgl0868</t>
  </si>
  <si>
    <t>pgi</t>
  </si>
  <si>
    <t>Cgl0851</t>
  </si>
  <si>
    <t>sahH</t>
  </si>
  <si>
    <t>Cgl0752</t>
  </si>
  <si>
    <t>folD</t>
  </si>
  <si>
    <t>Cgl0648</t>
  </si>
  <si>
    <t>rpsH</t>
  </si>
  <si>
    <t>Cgl0537</t>
  </si>
  <si>
    <t>hemL</t>
  </si>
  <si>
    <t>prfC</t>
  </si>
  <si>
    <t>Cgl0437</t>
  </si>
  <si>
    <t>Cgl0929</t>
  </si>
  <si>
    <t>aroE</t>
  </si>
  <si>
    <t>Cgl0424</t>
  </si>
  <si>
    <t>aroB</t>
  </si>
  <si>
    <t>Cgl1621</t>
  </si>
  <si>
    <t>hisE</t>
  </si>
  <si>
    <t>Cgl1505</t>
  </si>
  <si>
    <t>Cgl1545</t>
  </si>
  <si>
    <t>pyc</t>
  </si>
  <si>
    <t>Cgl2372</t>
  </si>
  <si>
    <t>Cgl0689</t>
  </si>
  <si>
    <t>Cgl0243</t>
  </si>
  <si>
    <t>cysD</t>
  </si>
  <si>
    <t>Cgl2815</t>
  </si>
  <si>
    <t>ilvH</t>
  </si>
  <si>
    <t>ctaA</t>
  </si>
  <si>
    <t>Cgl1272</t>
  </si>
  <si>
    <t>Cgl1569</t>
  </si>
  <si>
    <t>trxC</t>
  </si>
  <si>
    <t>Cgl3091</t>
  </si>
  <si>
    <t>tgt</t>
  </si>
  <si>
    <t>Cgl0232</t>
  </si>
  <si>
    <t>ribC</t>
  </si>
  <si>
    <t>ulaA</t>
  </si>
  <si>
    <t>Cgl1596</t>
  </si>
  <si>
    <t>Cgl3036</t>
  </si>
  <si>
    <t>mrcB</t>
  </si>
  <si>
    <t>dnaB</t>
  </si>
  <si>
    <t>Cgl2986</t>
  </si>
  <si>
    <t>Cgl2980</t>
  </si>
  <si>
    <t>Cgl1057</t>
  </si>
  <si>
    <t>Cgl2887</t>
  </si>
  <si>
    <t>cmt2</t>
  </si>
  <si>
    <t>Cgl2873</t>
  </si>
  <si>
    <t>Cgl2878</t>
  </si>
  <si>
    <t>Cgl2851</t>
  </si>
  <si>
    <t>Cgl2844</t>
  </si>
  <si>
    <t>hpt</t>
  </si>
  <si>
    <t>Cgl2697</t>
  </si>
  <si>
    <t>hemB</t>
  </si>
  <si>
    <t>Cgl0431</t>
  </si>
  <si>
    <t>Cgl2785</t>
  </si>
  <si>
    <t>xthA</t>
  </si>
  <si>
    <t>Cgl2741</t>
  </si>
  <si>
    <t>mrpD</t>
  </si>
  <si>
    <t>Cgl2731</t>
  </si>
  <si>
    <t>Cgl2724</t>
  </si>
  <si>
    <t>metB</t>
  </si>
  <si>
    <t>Cgl2446</t>
  </si>
  <si>
    <t>Cgl1264</t>
  </si>
  <si>
    <t>Cgl2677</t>
  </si>
  <si>
    <t>butA</t>
  </si>
  <si>
    <t>Cgl2674</t>
  </si>
  <si>
    <t>xylC</t>
  </si>
  <si>
    <t>Cgl2668</t>
  </si>
  <si>
    <t>cgtR5</t>
  </si>
  <si>
    <t>Cgl2662</t>
  </si>
  <si>
    <t>Cgl1056</t>
  </si>
  <si>
    <t>Cgl2619</t>
  </si>
  <si>
    <t>cgtR3</t>
  </si>
  <si>
    <t>Cgl2607</t>
  </si>
  <si>
    <t>purB</t>
  </si>
  <si>
    <t>Cgl2598</t>
  </si>
  <si>
    <t>gpx</t>
  </si>
  <si>
    <t>Cgl2591</t>
  </si>
  <si>
    <t>Cgl2586</t>
  </si>
  <si>
    <t>purM</t>
  </si>
  <si>
    <t>Cgl2583</t>
  </si>
  <si>
    <t>Cgl2580</t>
  </si>
  <si>
    <t>Cgl2570</t>
  </si>
  <si>
    <t>cysK</t>
  </si>
  <si>
    <t>Cgl2562</t>
  </si>
  <si>
    <t>Cgl2537</t>
  </si>
  <si>
    <t>ftn</t>
  </si>
  <si>
    <t>Cgl2526</t>
  </si>
  <si>
    <t>Cgl2508</t>
  </si>
  <si>
    <t>Cgl2462</t>
  </si>
  <si>
    <t>Cgl2435</t>
  </si>
  <si>
    <t>Cgl2425</t>
  </si>
  <si>
    <t>rpi</t>
  </si>
  <si>
    <t>Cgl2423</t>
  </si>
  <si>
    <t>catA1</t>
  </si>
  <si>
    <t>Cgl2402</t>
  </si>
  <si>
    <t>aecD</t>
  </si>
  <si>
    <t>Cgl2309</t>
  </si>
  <si>
    <t>Cgl2266</t>
  </si>
  <si>
    <t>Cgl2231</t>
  </si>
  <si>
    <t>Cgl0619</t>
  </si>
  <si>
    <t>murF</t>
  </si>
  <si>
    <t>Cgl2162</t>
  </si>
  <si>
    <t>ptpA</t>
  </si>
  <si>
    <t>Cgl2134</t>
  </si>
  <si>
    <t>Cgl2240</t>
  </si>
  <si>
    <t>Cgl2114</t>
  </si>
  <si>
    <t>sufD</t>
  </si>
  <si>
    <t>Cgl2105</t>
  </si>
  <si>
    <t>Cgl1563</t>
  </si>
  <si>
    <t>Cgl2081</t>
  </si>
  <si>
    <t>capD</t>
  </si>
  <si>
    <t>Cgl0347</t>
  </si>
  <si>
    <t>Cgl2009</t>
  </si>
  <si>
    <t>Cgl1969</t>
  </si>
  <si>
    <t>ptsI</t>
  </si>
  <si>
    <t>Cgl1933</t>
  </si>
  <si>
    <t>Cgl1899</t>
  </si>
  <si>
    <t>dgt</t>
  </si>
  <si>
    <t>Cgl2273</t>
  </si>
  <si>
    <t>Cgl1696</t>
  </si>
  <si>
    <t>Cgl2682</t>
  </si>
  <si>
    <t>fmu</t>
  </si>
  <si>
    <t>Cgl1599</t>
  </si>
  <si>
    <t>ornA</t>
  </si>
  <si>
    <t>Cgl2473</t>
  </si>
  <si>
    <t>nifS2</t>
  </si>
  <si>
    <t>Cgl1561</t>
  </si>
  <si>
    <t>Cgl1554</t>
  </si>
  <si>
    <t>mcmB</t>
  </si>
  <si>
    <t>Cgl1914</t>
  </si>
  <si>
    <t>Cgl1529</t>
  </si>
  <si>
    <t>Cgl1416</t>
  </si>
  <si>
    <t>Cgl1415</t>
  </si>
  <si>
    <t>Cgl1391</t>
  </si>
  <si>
    <t>Cgl0189</t>
  </si>
  <si>
    <t>Cgl1303</t>
  </si>
  <si>
    <t>Cgl1282</t>
  </si>
  <si>
    <t>Cgl1060</t>
  </si>
  <si>
    <t>Cgl1217</t>
  </si>
  <si>
    <t>atpB</t>
  </si>
  <si>
    <t>Cgl1202</t>
  </si>
  <si>
    <t>Cgl1206</t>
  </si>
  <si>
    <t>fadD4</t>
  </si>
  <si>
    <t>Cgl1198</t>
  </si>
  <si>
    <t>sirR</t>
  </si>
  <si>
    <t>Cgl0641</t>
  </si>
  <si>
    <t>deaD</t>
  </si>
  <si>
    <t>Cgl1156</t>
  </si>
  <si>
    <t>AroE</t>
  </si>
  <si>
    <t>Cgl1132</t>
  </si>
  <si>
    <t>Cgl1116</t>
  </si>
  <si>
    <t>Cgl1110</t>
  </si>
  <si>
    <t>Cgl1096</t>
  </si>
  <si>
    <t>Cgl1088</t>
  </si>
  <si>
    <t>msrA</t>
  </si>
  <si>
    <t>Cgl0733</t>
  </si>
  <si>
    <t>Cgl2926</t>
  </si>
  <si>
    <t>Cgl0983</t>
  </si>
  <si>
    <t>Cgl0936</t>
  </si>
  <si>
    <t>Cgl2064</t>
  </si>
  <si>
    <t>Cgl0915</t>
  </si>
  <si>
    <t>thiM</t>
  </si>
  <si>
    <t>Cgl1464</t>
  </si>
  <si>
    <t>Cgl0877</t>
  </si>
  <si>
    <t>rmpA</t>
  </si>
  <si>
    <t>Cgl3037</t>
  </si>
  <si>
    <t>arc</t>
  </si>
  <si>
    <t>Cgl1497</t>
  </si>
  <si>
    <t>Cgl0848</t>
  </si>
  <si>
    <t>Cgl0841</t>
  </si>
  <si>
    <t>mraW</t>
  </si>
  <si>
    <t>Cgl2166</t>
  </si>
  <si>
    <t>Cgl0832</t>
  </si>
  <si>
    <t>Cgl0810</t>
  </si>
  <si>
    <t>Cgl0774</t>
  </si>
  <si>
    <t>Cgl0772</t>
  </si>
  <si>
    <t>manA</t>
  </si>
  <si>
    <t>Cgl0748</t>
  </si>
  <si>
    <t>Cgl0739</t>
  </si>
  <si>
    <t>hisF</t>
  </si>
  <si>
    <t>Cgl2094</t>
  </si>
  <si>
    <t>Cgl0706</t>
  </si>
  <si>
    <t>Cgl0703</t>
  </si>
  <si>
    <t>lpdA</t>
  </si>
  <si>
    <t>pmmB</t>
  </si>
  <si>
    <t>Cgl0685</t>
  </si>
  <si>
    <t>Cgl0688</t>
  </si>
  <si>
    <t>Cgl0687</t>
  </si>
  <si>
    <t>cstA</t>
  </si>
  <si>
    <t>Cgl0654</t>
  </si>
  <si>
    <t>pepQ</t>
  </si>
  <si>
    <t>xseA</t>
  </si>
  <si>
    <t>Cgl1620</t>
  </si>
  <si>
    <t>Cgl1025</t>
  </si>
  <si>
    <t>map1</t>
  </si>
  <si>
    <t>Cgl0535</t>
  </si>
  <si>
    <t>Cgl0530</t>
  </si>
  <si>
    <t>Cgl0558</t>
  </si>
  <si>
    <t>Cgl2755</t>
  </si>
  <si>
    <t>ribA</t>
  </si>
  <si>
    <t>Cgl1595</t>
  </si>
  <si>
    <t>Cgl0191</t>
  </si>
  <si>
    <t>ilvD</t>
  </si>
  <si>
    <t>Cgl1268</t>
  </si>
  <si>
    <t>Cgl0350</t>
  </si>
  <si>
    <t>wzz</t>
  </si>
  <si>
    <t>Cgl0344</t>
  </si>
  <si>
    <t>Cgl0340</t>
  </si>
  <si>
    <t>Cgl0290</t>
  </si>
  <si>
    <t>Cgl0282</t>
  </si>
  <si>
    <t>aspB</t>
  </si>
  <si>
    <t>argJ</t>
  </si>
  <si>
    <t>aceB</t>
  </si>
  <si>
    <t>Cgl0240</t>
  </si>
  <si>
    <t>Cgl1395</t>
  </si>
  <si>
    <t>Cgl2329</t>
  </si>
  <si>
    <t>Cgl0190</t>
  </si>
  <si>
    <t>Cgl2836</t>
  </si>
  <si>
    <t>Cgl0186</t>
  </si>
  <si>
    <t>pepO</t>
  </si>
  <si>
    <t>Cgl0153</t>
  </si>
  <si>
    <t>Cgl0151</t>
  </si>
  <si>
    <t>tpx</t>
  </si>
  <si>
    <t>Cgl0155</t>
  </si>
  <si>
    <t>Cgl1086</t>
  </si>
  <si>
    <t>aceA</t>
  </si>
  <si>
    <t>Cgl2331</t>
  </si>
  <si>
    <t>Cgl0125</t>
  </si>
  <si>
    <t>Cgl0093</t>
  </si>
  <si>
    <t>Cgl1178</t>
  </si>
  <si>
    <t>Cgl0030</t>
  </si>
  <si>
    <t>UDP-N-acetylglucosamine enolpyruvyl transferase</t>
  </si>
  <si>
    <t>Homoserine O-acetyltransferase</t>
  </si>
  <si>
    <t>Guanosine polyphosphate pyrophosphohydrolases/synthetases</t>
  </si>
  <si>
    <t>Homoserine kinase</t>
  </si>
  <si>
    <t>3-Deoxy-D-arabino-heptulosonate 7-phosphate (DAHP) synthase</t>
  </si>
  <si>
    <t>Dihydrodipicolinate reductase</t>
  </si>
  <si>
    <t>Isopropylmalate/homocitrate/citramalate synthases</t>
  </si>
  <si>
    <t>Citrate synthase</t>
  </si>
  <si>
    <t>ABC-type transporter%2C ATPase component (glutamate)</t>
  </si>
  <si>
    <t>Carbamoylphosphate synthase small subunit</t>
  </si>
  <si>
    <t>Hypothetical protein</t>
  </si>
  <si>
    <t>Ribosomal protein S19</t>
  </si>
  <si>
    <t>Phosphoglycerate dehydrogenase and related dehydrogenases</t>
  </si>
  <si>
    <t>UDP-N-acetylmuramate-alanine ligase</t>
  </si>
  <si>
    <t>UDP-glucose 4-epimerase</t>
  </si>
  <si>
    <t>Tetrahydrodipicolinate N-succinyltransferase</t>
  </si>
  <si>
    <t>Predicted dithiol-disulfide isomerase involved in polyketide biosynthesis</t>
  </si>
  <si>
    <t>F0F1-type ATP synthase alpha subunit</t>
  </si>
  <si>
    <t>O-acetylhomoserine sulfhydrylase</t>
  </si>
  <si>
    <t>F0F1-type ATP synthase delta subunit (mitochondrial oligomycin sensitivity protein)</t>
  </si>
  <si>
    <t>Glycerol kinase</t>
  </si>
  <si>
    <t>Dephospho-CoA kinase</t>
  </si>
  <si>
    <t>Putative periplasmic protein kinase ArgK and related GTPases of G3E family</t>
  </si>
  <si>
    <t>Acetylornithine deacetylase/Succinyl-diaminopimelate desuccinylase and related deacylases</t>
  </si>
  <si>
    <t>Phosphoribosylamine-glycine ligase</t>
  </si>
  <si>
    <t>Histone acetyltransferase HPA2 and related acetyltransferases</t>
  </si>
  <si>
    <t>Glutaminase</t>
  </si>
  <si>
    <t>NADH:flavin oxidoreductases%2C Old Yellow Enzyme family</t>
  </si>
  <si>
    <t>Malate/lactate dehydrogenases</t>
  </si>
  <si>
    <t>Lipoate synthase</t>
  </si>
  <si>
    <t>Predicted glycosyltransferases</t>
  </si>
  <si>
    <t>Isoleucyl-tRNA synthetase</t>
  </si>
  <si>
    <t>Essential bacterial protein%2C involved in density-dependent regulation of peptidoglycan biosynthesis</t>
  </si>
  <si>
    <t>Uncharacterized ACR</t>
  </si>
  <si>
    <t>Diaminopimelate epimerase</t>
  </si>
  <si>
    <t>Thiamine pyrophosphate-requiring enzymes [acetolactate synthase%2C pyruvate dehydrogenase (cytochrome)%2C glyoxylate carboligase%2C phosphonopyruvate decarboxylase]</t>
  </si>
  <si>
    <t>Dihydroorotase</t>
  </si>
  <si>
    <t>N-formylmethionyl-tRNA deformylase</t>
  </si>
  <si>
    <t>Methionyl-tRNA formyltransferase</t>
  </si>
  <si>
    <t>Ribonucleotide reductase beta subunit</t>
  </si>
  <si>
    <t>Uncharacterized BCR</t>
  </si>
  <si>
    <t>Exopolyphosphatase</t>
  </si>
  <si>
    <t>Ribosomal protein L20</t>
  </si>
  <si>
    <t>6-phosphofructokinase</t>
  </si>
  <si>
    <t>NAD-dependent DNA ligase (contains BRCT domain type II)</t>
  </si>
  <si>
    <t>Methionine synthase II (cobalamin-independent)</t>
  </si>
  <si>
    <t>Guanylate kinase</t>
  </si>
  <si>
    <t>Quinolinate synthase</t>
  </si>
  <si>
    <t>PEP phosphonomutase and related enzymes</t>
  </si>
  <si>
    <t>Ribosomal protein L33</t>
  </si>
  <si>
    <t>Glucose-6-phosphate isomerase</t>
  </si>
  <si>
    <t>S-adenosylhomocysteine hydrolase</t>
  </si>
  <si>
    <t>5%2C10-methylene-tetrahydrofolate dehydrogenase</t>
  </si>
  <si>
    <t>Ribosomal protein S8</t>
  </si>
  <si>
    <t>Glutamate-1-semialdehyde aminotransferase</t>
  </si>
  <si>
    <t>Translation elongation and release factors (GTPases)</t>
  </si>
  <si>
    <t>Shikimate 5-dehydrogenase</t>
  </si>
  <si>
    <t>3-dehydroquinate synthetase</t>
  </si>
  <si>
    <t>Phosphoribosyl-ATP pyrophosphohydrolase</t>
  </si>
  <si>
    <t>Pyruvate carboxylase</t>
  </si>
  <si>
    <t>Predicted acetyltransferase</t>
  </si>
  <si>
    <t>3'-phosphoadenosine 5'-phosphosulfate sulfotransferase (PAPS reductase)/FAD synthetase and related enzymes</t>
  </si>
  <si>
    <t>Acetolactate synthase%2C small subunit</t>
  </si>
  <si>
    <t>Uncharacterized protein required for cytochrome oxidase assembly</t>
  </si>
  <si>
    <t>Thiol-disulfide isomerase and thioredoxins</t>
  </si>
  <si>
    <t>Queuine/archaeosine tRNA-ribosyltransferase</t>
  </si>
  <si>
    <t>Riboflavin synthase alpha chain</t>
  </si>
  <si>
    <t>Membrane carboxypeptidase (penicillin-binding protein)</t>
  </si>
  <si>
    <t>Replicative DNA helicase</t>
  </si>
  <si>
    <t>Mg-chelatase subunit ChlI</t>
  </si>
  <si>
    <t>Predicted flavoprotein involved in K+ transport</t>
  </si>
  <si>
    <t>Predicted esterase</t>
  </si>
  <si>
    <t>Uncharacterized BCR%2C vancomycin resistance protein</t>
  </si>
  <si>
    <t>PLP-dependent aminotransferases</t>
  </si>
  <si>
    <t>Hypoxanthine-guanine phosphoribosyltransferase</t>
  </si>
  <si>
    <t>Delta-aminolevulinic acid dehydratase</t>
  </si>
  <si>
    <t>Coenzyme F420-dependent N5%2CN10-methylene tetrahydromethanopterin reductase and related flavin-dependent oxidoreductases</t>
  </si>
  <si>
    <t>Exonuclease III</t>
  </si>
  <si>
    <t>Formate hydrogenlyase subunit 3/Multisubunit Na+/H+ antiporter%2C MnhD subunit</t>
  </si>
  <si>
    <t>Hypothetical membrane protein</t>
  </si>
  <si>
    <t>Cystathionine beta-lyases/cystathionine gamma-synthases</t>
  </si>
  <si>
    <t>Predicted glutathione S-transferase</t>
  </si>
  <si>
    <t>Uncharacterized enzyme involved in biosynthesis of extracellular polysaccharides</t>
  </si>
  <si>
    <t>L-2.3-butanediol dehydrogenase</t>
  </si>
  <si>
    <t>NAD-dependent aldehyde dehydrogenases</t>
  </si>
  <si>
    <t>Two-component system%2C response regulators consisting of a CheY-like receiver domain and a HTH DNA-binding domain</t>
  </si>
  <si>
    <t>Predicted hydrolases of the HAD superfamily</t>
  </si>
  <si>
    <t>Adenylosuccinate lyase</t>
  </si>
  <si>
    <t>Glutathione peroxidase</t>
  </si>
  <si>
    <t>Acyl-CoA hydrolase</t>
  </si>
  <si>
    <t>Phosphoribosylaminoimidazol (AIR) synthetase</t>
  </si>
  <si>
    <t>Branched-chain amino acid aminotransferase/4-amino-4-deoxychorismate lyase</t>
  </si>
  <si>
    <t>Predicted TIM-barrel enzymes%2C possibly dehydrogenases%2C nifR3 family</t>
  </si>
  <si>
    <t>Cysteine synthase</t>
  </si>
  <si>
    <t>NADPH:quinone reductase and related Zn-dependent oxidoreductases</t>
  </si>
  <si>
    <t>Ferritin-like protein</t>
  </si>
  <si>
    <t>Metal-dependent hydrolases of the beta-lactamase superfamily III</t>
  </si>
  <si>
    <t>Ribose 5-phosphate isomerase RpiB</t>
  </si>
  <si>
    <t>Protocatechuate 3%2C4-dioxygenase beta subunit</t>
  </si>
  <si>
    <t>PLP-dependent aminotransferase and cystathionine beta-lyase</t>
  </si>
  <si>
    <t>UDP-N-acetylmuramyl pentapeptide synthase</t>
  </si>
  <si>
    <t>Protein-tyrosine-phosphatase</t>
  </si>
  <si>
    <t>Dehydrogenases with different specificities (related to short-chain alcohol dehydrogenases)</t>
  </si>
  <si>
    <t>ABC-type transporter%2C periplasmic component</t>
  </si>
  <si>
    <t>Predicted membrane components of an uncharacterized iron-regulated ABC-type transporter SufB</t>
  </si>
  <si>
    <t>Predicted nucleoside-diphosphate sugar epimerases</t>
  </si>
  <si>
    <t>Phosphoenolpyruvate-protein kinase (PTS system EI component in bacteria)</t>
  </si>
  <si>
    <t>dGTP triphosphohydrolase</t>
  </si>
  <si>
    <t>tRNA and rRNA cytosine-C5-methylases</t>
  </si>
  <si>
    <t>Oligoribonuclease (3'-&gt;5' exoribonuclease)</t>
  </si>
  <si>
    <t>Selenocysteine lyase</t>
  </si>
  <si>
    <t>ABC-type transporter%2C duplicated ATPase component</t>
  </si>
  <si>
    <t>Methylmalonyl-CoA mutase%2C N-terminal domain/subunit</t>
  </si>
  <si>
    <t>DNA or RNA helicases of superfamily II</t>
  </si>
  <si>
    <t>Lactoylglutathione lyase and related lyases</t>
  </si>
  <si>
    <t>F0F1-type ATP synthase a subunit</t>
  </si>
  <si>
    <t>Putative translation factor (SUA5)</t>
  </si>
  <si>
    <t>Acyl-CoA synthetases (AMP-forming)/AMP-acid ligases II</t>
  </si>
  <si>
    <t>Mn-dependent transcriptional regulator</t>
  </si>
  <si>
    <t>Superfamily II DNA and RNA helicases</t>
  </si>
  <si>
    <t>Beta-fructosidases (levanase/invertase)</t>
  </si>
  <si>
    <t>Predicted Rossmann fold nucleotide-binding protein</t>
  </si>
  <si>
    <t>Peptide methionine sulfoxide reductase</t>
  </si>
  <si>
    <t>Dioxygenases related to 2-nitropropane dioxygenase</t>
  </si>
  <si>
    <t>Hydroxyethylthiazole kinase%2C sugar kinase family</t>
  </si>
  <si>
    <t>Molybdopterin biosynthesis enzymes</t>
  </si>
  <si>
    <t>Phosphotransferase system mannitol/fructose-specific IIA domain (Ntr-type)</t>
  </si>
  <si>
    <t>ATPases of the AAA+ class</t>
  </si>
  <si>
    <t>Uncharacterized membrane protein</t>
  </si>
  <si>
    <t>Predicted S-adenosylmethionine-dependent methyltransferase involved in cell envelope biogenesis</t>
  </si>
  <si>
    <t>Phosphomannose isomerase</t>
  </si>
  <si>
    <t>Superfamily II DNA/RNA helicases%2C SNF2 family</t>
  </si>
  <si>
    <t>Imidazoleglycerol-phosphate synthase and cyclase hisF</t>
  </si>
  <si>
    <t>Dihydrolipoamide dehydrogenase/glutathione oxidoreductase and related enzymes</t>
  </si>
  <si>
    <t>Phosphomannomutase</t>
  </si>
  <si>
    <t>Predicted transcriptional regulators</t>
  </si>
  <si>
    <t>Carbon starvation protein%2C predicted membrane protein</t>
  </si>
  <si>
    <t>Xaa-Pro aminopeptidase</t>
  </si>
  <si>
    <t>Exonuclease VII%2C large subunit</t>
  </si>
  <si>
    <t>Methionine aminopeptidase</t>
  </si>
  <si>
    <t>Predicted acyltransferases</t>
  </si>
  <si>
    <t>GTP cyclohydrolase II</t>
  </si>
  <si>
    <t>Dihydroxyacid dehydratase/phosphogluconate dehydratase</t>
  </si>
  <si>
    <t>ATPases involved in chromosome partitioning</t>
  </si>
  <si>
    <t>Serine proteases of the peptidase family S9A</t>
  </si>
  <si>
    <t>Zn-dependent hydrolases%2C including glyoxylases</t>
  </si>
  <si>
    <t>Putative translation initiation inhibitor</t>
  </si>
  <si>
    <t>Aspartate transaminase</t>
  </si>
  <si>
    <t>Ornithine acetyltransferase</t>
  </si>
  <si>
    <t>Malate synthase</t>
  </si>
  <si>
    <t>FAD/FMN-containing dehydrogenases</t>
  </si>
  <si>
    <t>Membrane protease subunits%2C stomatin/prohibitin homologs</t>
  </si>
  <si>
    <t>Predicted metalloendopeptidase</t>
  </si>
  <si>
    <t>Peroxiredoxin</t>
  </si>
  <si>
    <t>Isocitrate lyase</t>
  </si>
  <si>
    <t>Predicted hydrolases or acyltransferases (alpha/beta hydrolase superfamily)</t>
  </si>
  <si>
    <t>Locus tag</t>
  </si>
  <si>
    <t>Gene product</t>
  </si>
  <si>
    <r>
      <t>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(Foldchange1F vs.1N )</t>
    </r>
    <phoneticPr fontId="1" type="noConversion"/>
  </si>
  <si>
    <r>
      <t>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(Foldchange3N vs.1N )</t>
    </r>
    <phoneticPr fontId="1" type="noConversion"/>
  </si>
  <si>
    <t>mcmA</t>
  </si>
  <si>
    <t>Cgl1530</t>
  </si>
  <si>
    <t>Cgl1974</t>
  </si>
  <si>
    <t>Cgl3069</t>
  </si>
  <si>
    <t>Cgl1756</t>
  </si>
  <si>
    <t>Restriction enzymes type I helicase subunits and related helicases</t>
  </si>
  <si>
    <t>Cgl3004</t>
  </si>
  <si>
    <t>phoU</t>
  </si>
  <si>
    <t>Cgl2571</t>
  </si>
  <si>
    <t>Phosphate uptake regulator</t>
  </si>
  <si>
    <t>eutD</t>
  </si>
  <si>
    <t>Cgl2753</t>
  </si>
  <si>
    <t>Phosphotransacetylase</t>
  </si>
  <si>
    <t>sseA2</t>
  </si>
  <si>
    <t>Cgl1424</t>
  </si>
  <si>
    <t>Rhodanese-related sulfurtransferases</t>
  </si>
  <si>
    <t>Cgl2914</t>
  </si>
  <si>
    <t>Predicted flavoprotein</t>
  </si>
  <si>
    <t>Cgl1423</t>
  </si>
  <si>
    <t>psp5</t>
  </si>
  <si>
    <t>Cgl2667</t>
  </si>
  <si>
    <t>Cgl2889</t>
  </si>
  <si>
    <t>Acetyltransferases%2C including N-acetylases of ribosomal proteins</t>
  </si>
  <si>
    <t>trpE</t>
  </si>
  <si>
    <t>Cgl3029</t>
  </si>
  <si>
    <t>Anthranilate/para-aminobenzoate synthases component I</t>
  </si>
  <si>
    <t>gluB</t>
  </si>
  <si>
    <t>Cgl1951</t>
  </si>
  <si>
    <t>ABC-type transporter%2C periplasmic component (glutamate)</t>
  </si>
  <si>
    <t>Cgl0916</t>
  </si>
  <si>
    <t>galU2</t>
  </si>
  <si>
    <t>ptsS</t>
  </si>
  <si>
    <t>Cgl0367</t>
  </si>
  <si>
    <t>Cgl2642</t>
  </si>
  <si>
    <t>UDP-glucose pyrophosphorylase</t>
  </si>
  <si>
    <t>Phosphotransferase system IIC components%2C glucose/maltose/N-acetylglucosamine-specific</t>
  </si>
  <si>
    <t>Cgl0894</t>
  </si>
  <si>
    <t>pks</t>
  </si>
  <si>
    <t>Cgl0945</t>
  </si>
  <si>
    <t>pyrG</t>
  </si>
  <si>
    <t>serA</t>
  </si>
  <si>
    <t>prsA</t>
  </si>
  <si>
    <t>Cgl0102</t>
  </si>
  <si>
    <t>hemA</t>
  </si>
  <si>
    <t>hpaG</t>
  </si>
  <si>
    <t>tig</t>
  </si>
  <si>
    <t>Cgl2871</t>
  </si>
  <si>
    <t>Cgl1417</t>
  </si>
  <si>
    <t>Cgl1284</t>
  </si>
  <si>
    <t>Cgl0942</t>
  </si>
  <si>
    <t>Cgl0417</t>
  </si>
  <si>
    <t>Cgl3022</t>
  </si>
  <si>
    <t>Cgl2414</t>
  </si>
  <si>
    <t>Superfamily II DNA helicase</t>
  </si>
  <si>
    <t>Polyketide synthase modules and related proteins</t>
  </si>
  <si>
    <t>Putative multicopper oxidases</t>
  </si>
  <si>
    <t>CTP synthase (UTP-ammonia lyase)</t>
  </si>
  <si>
    <t>Phosphoglycerate dehydrogenase and related dehydrogenases or D-3-phosphoglycerate dehydrogenase</t>
  </si>
  <si>
    <t>Phosphoribosylpyrophosphate synthetase</t>
  </si>
  <si>
    <t>Metal-dependent amidase/aminoacylase/carboxypeptidase</t>
  </si>
  <si>
    <t>Glutamyl-tRNA reductase</t>
  </si>
  <si>
    <t>2-keto-4-pentenoate hydratase/2-oxohepta-3-ene-1%2C7-dioic acid hydratase (catechol pathway)</t>
  </si>
  <si>
    <t>FKBP-type peptidyl-prolyl cis-trans isomerase (trigger factor)</t>
  </si>
  <si>
    <t>trpD</t>
  </si>
  <si>
    <t>Cgl3032</t>
  </si>
  <si>
    <t>Anthranilate phosphoribosyltransferase</t>
  </si>
  <si>
    <t>trpA</t>
  </si>
  <si>
    <t>Cgl3035</t>
  </si>
  <si>
    <t>Tryptophan synthase alpha chain</t>
  </si>
  <si>
    <t>dtsR1</t>
  </si>
  <si>
    <t>Cgl0708</t>
  </si>
  <si>
    <t>Detergent sensitivity rescuer dtsR1</t>
  </si>
  <si>
    <t>Cgl1897</t>
  </si>
  <si>
    <t>accBC</t>
  </si>
  <si>
    <t>Cgl0700</t>
  </si>
  <si>
    <t>Acyl coenzyme A carboxylase</t>
  </si>
  <si>
    <t>panC</t>
  </si>
  <si>
    <t>Cgl0325</t>
  </si>
  <si>
    <t>Cgl2900</t>
  </si>
  <si>
    <t>Cgl1164</t>
  </si>
  <si>
    <t>Cgl0113</t>
  </si>
  <si>
    <t>Panthothenate synthetase</t>
  </si>
  <si>
    <t>Glycosyltransferases involved in cell wall biogenesis</t>
  </si>
  <si>
    <t>Asp-tRNAAsn/Glu-tRNAGln amidotransferase A subunit and related amidases</t>
  </si>
  <si>
    <t>putA</t>
  </si>
  <si>
    <t>Cgl0099</t>
  </si>
  <si>
    <t>trpP</t>
  </si>
  <si>
    <t>rpmD</t>
  </si>
  <si>
    <t>Cgl3028</t>
  </si>
  <si>
    <t>Cgl0541</t>
  </si>
  <si>
    <t>Ribosomal protein L30/L7E</t>
  </si>
  <si>
    <t>rplC</t>
  </si>
  <si>
    <t>Cgl1538</t>
  </si>
  <si>
    <t>Cgl1819</t>
  </si>
  <si>
    <t>Cgl2422</t>
  </si>
  <si>
    <t>Cgl0505</t>
  </si>
  <si>
    <t>Ribosomal protein L3</t>
  </si>
  <si>
    <t>Cell wall-associated hydrolases (invasion-associated proteins)</t>
  </si>
  <si>
    <t>Cgl2614</t>
  </si>
  <si>
    <t>Cgl2246</t>
  </si>
  <si>
    <t>wbbL</t>
  </si>
  <si>
    <t>Cgl0741</t>
  </si>
  <si>
    <t>trpCF</t>
  </si>
  <si>
    <t>Cgl0136</t>
  </si>
  <si>
    <t>Cgl3033</t>
  </si>
  <si>
    <t>Indole-3-glycerol phosphate synthase</t>
  </si>
  <si>
    <t>Cgl0645</t>
  </si>
  <si>
    <t>Cytosine/adenosine deaminases</t>
  </si>
  <si>
    <t>Cgl1248</t>
  </si>
  <si>
    <t>Siderophore-interacting protein</t>
  </si>
  <si>
    <t>lldA</t>
  </si>
  <si>
    <t>Cgl2918</t>
  </si>
  <si>
    <t>L-lactate dehydrogenase (FMN-dependent) and related alpha-hydroxy acid dehydrogenases</t>
  </si>
  <si>
    <t>Cgl0813</t>
  </si>
  <si>
    <t>Cgl1990</t>
  </si>
  <si>
    <t>ABC-type transporter%2C ATPase component</t>
  </si>
  <si>
    <t>pyrF</t>
  </si>
  <si>
    <t>Cgl1608</t>
  </si>
  <si>
    <t>Orotidine-5'-phosphate decarboxylase</t>
  </si>
  <si>
    <t>pyrE</t>
  </si>
  <si>
    <t>Cgl2773</t>
  </si>
  <si>
    <t>Orotate phosphoribosyltransferase</t>
  </si>
  <si>
    <t>murE</t>
  </si>
  <si>
    <t>Cgl2163</t>
  </si>
  <si>
    <t>UDP-N-acetylmuramyl tripeptide synthase</t>
  </si>
  <si>
    <t>Cgl1993</t>
  </si>
  <si>
    <t>folC</t>
  </si>
  <si>
    <t>cydA</t>
  </si>
  <si>
    <t>Cgl2375</t>
  </si>
  <si>
    <t>Cgl1150</t>
  </si>
  <si>
    <t>Folylpolyglutamate synthase</t>
  </si>
  <si>
    <t>Cytochrome bd-type quinol oxidase%2C subunit 1</t>
  </si>
  <si>
    <t>rmlA1</t>
  </si>
  <si>
    <t>Cgl0332</t>
  </si>
  <si>
    <t>dTDP-glucose pyrophosphorylase</t>
  </si>
  <si>
    <t>Cgl3076</t>
  </si>
  <si>
    <t>Cgl2060</t>
  </si>
  <si>
    <t>glnK</t>
  </si>
  <si>
    <t>Nitrogen regulatory protein PII</t>
  </si>
  <si>
    <t>Cgl1375</t>
  </si>
  <si>
    <t>Cgl2596</t>
  </si>
  <si>
    <t>ptrB</t>
  </si>
  <si>
    <t>Protease II</t>
  </si>
  <si>
    <t>Cgl1955</t>
  </si>
  <si>
    <t>recA</t>
  </si>
  <si>
    <t>RecA/RadA recombinase</t>
  </si>
  <si>
    <t>Cgl2960</t>
  </si>
  <si>
    <t>Cgl2665</t>
  </si>
  <si>
    <t>radA</t>
  </si>
  <si>
    <t>Predicted ATP-dependent serine protease</t>
  </si>
  <si>
    <t>Cgl1376</t>
  </si>
  <si>
    <t>uvrA</t>
  </si>
  <si>
    <t>Excinuclease ATPase subunit</t>
  </si>
  <si>
    <t>Cgl2123</t>
  </si>
  <si>
    <t>Ribosome-associated heat shock protein implicated in the recycling of the 50S subunit (S4 paralog)</t>
  </si>
  <si>
    <t>Cgl1227</t>
  </si>
  <si>
    <t>Cgl2709</t>
  </si>
  <si>
    <t>Uncharacterized NAD(FAD)-dependent dehydrogenases</t>
  </si>
  <si>
    <t>Cgl1478</t>
  </si>
  <si>
    <t>ppmC</t>
  </si>
  <si>
    <t>Cgl2848</t>
  </si>
  <si>
    <t>dcd</t>
  </si>
  <si>
    <t>Deoxycytidine deaminase</t>
  </si>
  <si>
    <t>Cgl2911</t>
  </si>
  <si>
    <t>ldh</t>
  </si>
  <si>
    <t>Cgl2660</t>
  </si>
  <si>
    <t>ispD</t>
  </si>
  <si>
    <t>4-diphosphocytidyl-2-methyl-D-erithritol synthase</t>
  </si>
  <si>
    <t>Cgl0364</t>
  </si>
  <si>
    <t>Acetyltransferases (the isoleucine patch superfamily)</t>
  </si>
  <si>
    <t>Cgl1831</t>
  </si>
  <si>
    <t>Cgl0164</t>
  </si>
  <si>
    <t>iolG</t>
  </si>
  <si>
    <t>Predicted dehydrogenases and related proteins</t>
  </si>
  <si>
    <t>Cgl2807</t>
  </si>
  <si>
    <t>adhA</t>
  </si>
  <si>
    <t>Zn-dependent alcohol dehydrogenases</t>
  </si>
  <si>
    <t>Cgl0839</t>
  </si>
  <si>
    <t>Homoserine acetyltransferase</t>
  </si>
  <si>
    <t>Cgl2232</t>
  </si>
  <si>
    <t>Cgl2904</t>
  </si>
  <si>
    <t>Uncharacterized ACR%2C homolog of gamma-carboxymuconolactone decarboxylase subunit</t>
  </si>
  <si>
    <t>Cgl0245</t>
  </si>
  <si>
    <t>cobQ</t>
  </si>
  <si>
    <t>Predicted glutamine amidotransferase</t>
  </si>
  <si>
    <t>Cgl1573</t>
  </si>
  <si>
    <t>ctaB</t>
  </si>
  <si>
    <t>Polyprenyltransferase (cytochrome oxidase assembly factor)</t>
  </si>
  <si>
    <t>pta</t>
  </si>
  <si>
    <t>Cgl0143</t>
  </si>
  <si>
    <t>maa</t>
  </si>
  <si>
    <t>Cgl0463</t>
  </si>
  <si>
    <t>menB</t>
  </si>
  <si>
    <t>Dihydroxynaphthoic acid synthase</t>
  </si>
  <si>
    <t>Cgl0467</t>
  </si>
  <si>
    <t>menD</t>
  </si>
  <si>
    <t>2-succinyl-6-hydroxy-2%2C4-cyclohexadiene-1- carboxylate synthase</t>
  </si>
  <si>
    <t>Cgl2288</t>
  </si>
  <si>
    <t>phoH2</t>
  </si>
  <si>
    <t>Phosphate starvation-inducible protein PhoH%2C predicted ATPase</t>
  </si>
  <si>
    <t>Cgl2487</t>
  </si>
  <si>
    <t>pncA</t>
  </si>
  <si>
    <t>Amidases related to nicotinamidase</t>
  </si>
  <si>
    <t>Cgl0972</t>
  </si>
  <si>
    <t>porB</t>
  </si>
  <si>
    <t>Cgl0873</t>
  </si>
  <si>
    <t>rpmF</t>
  </si>
  <si>
    <t>Cgl1463</t>
  </si>
  <si>
    <t>thiD1</t>
  </si>
  <si>
    <t>Hydroxymethylpyrimidine/phosphomethylpyrimidine kinase</t>
  </si>
  <si>
    <r>
      <t>log</t>
    </r>
    <r>
      <rPr>
        <b/>
        <vertAlign val="subscript"/>
        <sz val="11"/>
        <color rgb="FF000000"/>
        <rFont val="Times New Roman"/>
        <family val="1"/>
      </rPr>
      <t>2</t>
    </r>
    <r>
      <rPr>
        <b/>
        <sz val="11"/>
        <color rgb="FF000000"/>
        <rFont val="Times New Roman"/>
        <family val="1"/>
      </rPr>
      <t>(Foldchange3F vs.1F )</t>
    </r>
    <phoneticPr fontId="1" type="noConversion"/>
  </si>
  <si>
    <t>Dihydrolipoamide dehydrogenase/glutathione oxidoreductase and related enzymes</t>
    <phoneticPr fontId="1" type="noConversion"/>
  </si>
  <si>
    <t>Table S4. Protein abundance differences between the evolved mutant FM-3 vs. the starting strain FM-1 cultivated in CGXII minimal medium with 10 g/L glucose.</t>
    <phoneticPr fontId="1" type="noConversion"/>
  </si>
  <si>
    <t>Table S4. Protein abundance differences between the evolved mutant FM-3 vs. the starting strain FM-1 cultivated in CGXII minimal medium with 10 g/L glucose and 0.8 mM formaldehyde.</t>
    <phoneticPr fontId="1" type="noConversion"/>
  </si>
  <si>
    <t>Table S4. Protein abundance differences between the starting strain FM-1 cultivated in CGXII minimal medium with 0.8 mM formaldehyde vs. FM-1 cultivated without formaldehyde, and 10 g/L glucose was supplemented as the carbon source.</t>
    <phoneticPr fontId="1" type="noConversion"/>
  </si>
  <si>
    <t>Table S4. Protein abundance differences between the evolved mutant FM-3 cultivated in CGXII minimal medium with 0.8 mM formaldehyde vs. FM-3 cultivated without formaldehyde, and 10 g/L glucose was supplemented as the carbon source.</t>
    <phoneticPr fontId="1" type="noConversion"/>
  </si>
  <si>
    <t>Gene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;[Red]\-0.000\ 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176" fontId="2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CD9F2-008D-A24C-B950-4D03EED3328A}">
  <dimension ref="A1:D61"/>
  <sheetViews>
    <sheetView topLeftCell="A45" workbookViewId="0">
      <selection activeCell="C58" sqref="C1:C1048576"/>
    </sheetView>
  </sheetViews>
  <sheetFormatPr baseColWidth="10" defaultRowHeight="16"/>
  <sheetData>
    <row r="1" spans="1:4">
      <c r="A1" s="7" t="s">
        <v>701</v>
      </c>
      <c r="B1" s="7"/>
      <c r="C1" s="7"/>
    </row>
    <row r="2" spans="1:4" ht="18">
      <c r="A2" s="2" t="s">
        <v>483</v>
      </c>
      <c r="B2" s="3" t="s">
        <v>485</v>
      </c>
      <c r="C2" s="2" t="s">
        <v>703</v>
      </c>
      <c r="D2" s="2" t="s">
        <v>484</v>
      </c>
    </row>
    <row r="3" spans="1:4">
      <c r="A3" s="1" t="s">
        <v>2</v>
      </c>
      <c r="B3">
        <v>3.6192232767740902</v>
      </c>
      <c r="C3" s="1" t="s">
        <v>1</v>
      </c>
      <c r="D3" s="1" t="s">
        <v>327</v>
      </c>
    </row>
    <row r="4" spans="1:4">
      <c r="A4" s="1" t="s">
        <v>10</v>
      </c>
      <c r="B4">
        <v>1.37110201517741</v>
      </c>
      <c r="C4" s="1" t="s">
        <v>9</v>
      </c>
      <c r="D4" s="1" t="s">
        <v>331</v>
      </c>
    </row>
    <row r="5" spans="1:4">
      <c r="A5" s="1" t="s">
        <v>24</v>
      </c>
      <c r="B5">
        <v>2.4088683128356898</v>
      </c>
      <c r="C5" s="1"/>
      <c r="D5" s="1" t="s">
        <v>339</v>
      </c>
    </row>
    <row r="6" spans="1:4">
      <c r="A6" s="1" t="s">
        <v>622</v>
      </c>
      <c r="B6">
        <v>1.7809944152832</v>
      </c>
      <c r="C6" s="1"/>
      <c r="D6" s="1" t="s">
        <v>421</v>
      </c>
    </row>
    <row r="7" spans="1:4">
      <c r="A7" s="1" t="s">
        <v>30</v>
      </c>
      <c r="B7">
        <v>2.7994759082794198</v>
      </c>
      <c r="C7" s="1" t="s">
        <v>29</v>
      </c>
      <c r="D7" s="1" t="s">
        <v>342</v>
      </c>
    </row>
    <row r="8" spans="1:4">
      <c r="A8" s="1" t="s">
        <v>623</v>
      </c>
      <c r="B8">
        <v>1.8760280609130899</v>
      </c>
      <c r="C8" s="1" t="s">
        <v>624</v>
      </c>
      <c r="D8" s="1" t="s">
        <v>625</v>
      </c>
    </row>
    <row r="9" spans="1:4">
      <c r="A9" s="1" t="s">
        <v>31</v>
      </c>
      <c r="B9">
        <v>2.6058229605356802</v>
      </c>
      <c r="C9" s="1"/>
      <c r="D9" s="1" t="s">
        <v>343</v>
      </c>
    </row>
    <row r="10" spans="1:4">
      <c r="A10" s="1" t="s">
        <v>495</v>
      </c>
      <c r="B10">
        <v>2.4629433155059801</v>
      </c>
      <c r="C10" s="1" t="s">
        <v>494</v>
      </c>
      <c r="D10" s="1" t="s">
        <v>496</v>
      </c>
    </row>
    <row r="11" spans="1:4">
      <c r="A11" s="1" t="s">
        <v>41</v>
      </c>
      <c r="B11">
        <v>1.77444871266683</v>
      </c>
      <c r="C11" s="1"/>
      <c r="D11" s="1" t="s">
        <v>348</v>
      </c>
    </row>
    <row r="12" spans="1:4">
      <c r="A12" s="1" t="s">
        <v>42</v>
      </c>
      <c r="B12">
        <v>1.69976806640625</v>
      </c>
      <c r="C12" s="1"/>
      <c r="D12" s="1" t="s">
        <v>349</v>
      </c>
    </row>
    <row r="13" spans="1:4">
      <c r="A13" s="1" t="s">
        <v>50</v>
      </c>
      <c r="B13">
        <v>1.96628189086914</v>
      </c>
      <c r="C13" s="1"/>
      <c r="D13" s="1" t="s">
        <v>354</v>
      </c>
    </row>
    <row r="14" spans="1:4">
      <c r="A14" s="1" t="s">
        <v>67</v>
      </c>
      <c r="B14">
        <v>1.9267857869466201</v>
      </c>
      <c r="C14" s="1" t="s">
        <v>66</v>
      </c>
      <c r="D14" s="1" t="s">
        <v>362</v>
      </c>
    </row>
    <row r="15" spans="1:4">
      <c r="A15" s="1" t="s">
        <v>75</v>
      </c>
      <c r="B15">
        <v>1.9239673614502</v>
      </c>
      <c r="C15" s="1" t="s">
        <v>72</v>
      </c>
      <c r="D15" s="1" t="s">
        <v>366</v>
      </c>
    </row>
    <row r="16" spans="1:4">
      <c r="A16" s="1" t="s">
        <v>626</v>
      </c>
      <c r="B16">
        <v>1.2357552846272799</v>
      </c>
      <c r="C16" s="1"/>
      <c r="D16" s="1" t="s">
        <v>472</v>
      </c>
    </row>
    <row r="17" spans="1:4">
      <c r="A17" s="1" t="s">
        <v>79</v>
      </c>
      <c r="B17">
        <v>2.2899983723958299</v>
      </c>
      <c r="C17" s="1" t="s">
        <v>78</v>
      </c>
      <c r="D17" s="1" t="s">
        <v>368</v>
      </c>
    </row>
    <row r="18" spans="1:4">
      <c r="A18" s="1" t="s">
        <v>627</v>
      </c>
      <c r="B18">
        <v>1.51089890797933</v>
      </c>
      <c r="C18" s="1" t="s">
        <v>628</v>
      </c>
      <c r="D18" s="1" t="s">
        <v>629</v>
      </c>
    </row>
    <row r="19" spans="1:4">
      <c r="A19" s="1" t="s">
        <v>84</v>
      </c>
      <c r="B19">
        <v>1.12989107767741</v>
      </c>
      <c r="C19" s="1" t="s">
        <v>83</v>
      </c>
      <c r="D19" s="1" t="s">
        <v>370</v>
      </c>
    </row>
    <row r="20" spans="1:4">
      <c r="A20" s="1" t="s">
        <v>630</v>
      </c>
      <c r="B20">
        <v>1.4206695556640601</v>
      </c>
      <c r="C20" s="1" t="s">
        <v>631</v>
      </c>
      <c r="D20" s="1" t="s">
        <v>632</v>
      </c>
    </row>
    <row r="21" spans="1:4">
      <c r="A21" s="1" t="s">
        <v>115</v>
      </c>
      <c r="B21">
        <v>1.4219210147857699</v>
      </c>
      <c r="C21" s="1"/>
      <c r="D21" s="1" t="s">
        <v>360</v>
      </c>
    </row>
    <row r="22" spans="1:4">
      <c r="A22" s="1" t="s">
        <v>117</v>
      </c>
      <c r="B22">
        <v>1.79164568583171</v>
      </c>
      <c r="C22" s="1"/>
      <c r="D22" s="1" t="s">
        <v>387</v>
      </c>
    </row>
    <row r="23" spans="1:4">
      <c r="A23" s="1" t="s">
        <v>119</v>
      </c>
      <c r="B23">
        <v>1.0084972381591799</v>
      </c>
      <c r="C23" s="1"/>
      <c r="D23" s="1" t="s">
        <v>367</v>
      </c>
    </row>
    <row r="24" spans="1:4">
      <c r="A24" s="1" t="s">
        <v>125</v>
      </c>
      <c r="B24">
        <v>1.5926589965820299</v>
      </c>
      <c r="C24" s="1" t="s">
        <v>123</v>
      </c>
      <c r="D24" s="1" t="s">
        <v>390</v>
      </c>
    </row>
    <row r="25" spans="1:4">
      <c r="A25" s="1" t="s">
        <v>132</v>
      </c>
      <c r="B25">
        <v>1.3632558186849</v>
      </c>
      <c r="C25" s="1" t="s">
        <v>130</v>
      </c>
      <c r="D25" s="1" t="s">
        <v>393</v>
      </c>
    </row>
    <row r="26" spans="1:4">
      <c r="A26" s="1" t="s">
        <v>575</v>
      </c>
      <c r="B26">
        <v>1.05122470855713</v>
      </c>
      <c r="C26" s="1" t="s">
        <v>573</v>
      </c>
      <c r="D26" s="1" t="s">
        <v>406</v>
      </c>
    </row>
    <row r="27" spans="1:4">
      <c r="A27" s="1" t="s">
        <v>633</v>
      </c>
      <c r="B27">
        <v>1.07246462504069</v>
      </c>
      <c r="C27" s="1"/>
      <c r="D27" s="1" t="s">
        <v>337</v>
      </c>
    </row>
    <row r="28" spans="1:4">
      <c r="A28" s="1" t="s">
        <v>138</v>
      </c>
      <c r="B28">
        <v>1.65106995900472</v>
      </c>
      <c r="C28" s="1"/>
      <c r="D28" s="1" t="s">
        <v>396</v>
      </c>
    </row>
    <row r="29" spans="1:4">
      <c r="A29" s="1" t="s">
        <v>139</v>
      </c>
      <c r="B29">
        <v>-1.0842717488606799</v>
      </c>
      <c r="C29" s="1"/>
      <c r="D29" s="1" t="s">
        <v>397</v>
      </c>
    </row>
    <row r="30" spans="1:4">
      <c r="A30" s="1" t="s">
        <v>157</v>
      </c>
      <c r="B30">
        <v>1.3872502644856799</v>
      </c>
      <c r="C30" s="1"/>
      <c r="D30" s="1" t="s">
        <v>408</v>
      </c>
    </row>
    <row r="31" spans="1:4">
      <c r="A31" s="1" t="s">
        <v>634</v>
      </c>
      <c r="B31">
        <v>1.99252653121948</v>
      </c>
      <c r="C31" s="1" t="s">
        <v>635</v>
      </c>
      <c r="D31" s="1" t="s">
        <v>636</v>
      </c>
    </row>
    <row r="32" spans="1:4">
      <c r="A32" s="1" t="s">
        <v>637</v>
      </c>
      <c r="B32">
        <v>1.5085601806640601</v>
      </c>
      <c r="C32" s="1" t="s">
        <v>638</v>
      </c>
      <c r="D32" s="1" t="s">
        <v>639</v>
      </c>
    </row>
    <row r="33" spans="1:4">
      <c r="A33" s="1" t="s">
        <v>195</v>
      </c>
      <c r="B33">
        <v>1.5961519877115899</v>
      </c>
      <c r="C33" s="1"/>
      <c r="D33" s="1" t="s">
        <v>337</v>
      </c>
    </row>
    <row r="34" spans="1:4">
      <c r="A34" s="1" t="s">
        <v>640</v>
      </c>
      <c r="B34">
        <v>1.1163372993469201</v>
      </c>
      <c r="C34" s="1"/>
      <c r="D34" s="1" t="s">
        <v>641</v>
      </c>
    </row>
    <row r="35" spans="1:4">
      <c r="A35" s="1" t="s">
        <v>642</v>
      </c>
      <c r="B35">
        <v>1.47607549031576</v>
      </c>
      <c r="C35" s="1"/>
      <c r="D35" s="1" t="s">
        <v>602</v>
      </c>
    </row>
    <row r="36" spans="1:4">
      <c r="A36" s="1" t="s">
        <v>214</v>
      </c>
      <c r="B36">
        <v>1.6081150372823101</v>
      </c>
      <c r="C36" s="1" t="s">
        <v>213</v>
      </c>
      <c r="D36" s="1" t="s">
        <v>434</v>
      </c>
    </row>
    <row r="37" spans="1:4">
      <c r="A37" s="1" t="s">
        <v>225</v>
      </c>
      <c r="B37">
        <v>1.50813134511312</v>
      </c>
      <c r="C37" s="1"/>
      <c r="D37" s="1" t="s">
        <v>440</v>
      </c>
    </row>
    <row r="38" spans="1:4">
      <c r="A38" s="1" t="s">
        <v>643</v>
      </c>
      <c r="B38">
        <v>1.1778852144877101</v>
      </c>
      <c r="C38" s="1"/>
      <c r="D38" s="1" t="s">
        <v>644</v>
      </c>
    </row>
    <row r="39" spans="1:4">
      <c r="A39" s="1" t="s">
        <v>645</v>
      </c>
      <c r="B39">
        <v>1.3417838414510099</v>
      </c>
      <c r="C39" s="1" t="s">
        <v>646</v>
      </c>
      <c r="D39" s="1" t="s">
        <v>569</v>
      </c>
    </row>
    <row r="40" spans="1:4">
      <c r="A40" s="1" t="s">
        <v>647</v>
      </c>
      <c r="B40">
        <v>1.1555814743042001</v>
      </c>
      <c r="C40" s="1" t="s">
        <v>648</v>
      </c>
      <c r="D40" s="1" t="s">
        <v>649</v>
      </c>
    </row>
    <row r="41" spans="1:4">
      <c r="A41" s="1" t="s">
        <v>488</v>
      </c>
      <c r="B41">
        <v>1.52567481994629</v>
      </c>
      <c r="C41" s="1" t="s">
        <v>487</v>
      </c>
      <c r="D41" s="1" t="s">
        <v>439</v>
      </c>
    </row>
    <row r="42" spans="1:4">
      <c r="A42" s="1" t="s">
        <v>650</v>
      </c>
      <c r="B42">
        <v>1.03528753916423</v>
      </c>
      <c r="C42" s="1" t="s">
        <v>651</v>
      </c>
      <c r="D42" s="1" t="s">
        <v>355</v>
      </c>
    </row>
    <row r="43" spans="1:4">
      <c r="A43" s="1" t="s">
        <v>241</v>
      </c>
      <c r="B43">
        <v>1.45447603861491</v>
      </c>
      <c r="C43" s="1" t="s">
        <v>240</v>
      </c>
      <c r="D43" s="1" t="s">
        <v>445</v>
      </c>
    </row>
    <row r="44" spans="1:4">
      <c r="A44" s="1" t="s">
        <v>247</v>
      </c>
      <c r="B44">
        <v>1.27787017822266</v>
      </c>
      <c r="C44" s="1"/>
      <c r="D44" s="1" t="s">
        <v>448</v>
      </c>
    </row>
    <row r="45" spans="1:4">
      <c r="A45" s="1" t="s">
        <v>252</v>
      </c>
      <c r="B45">
        <v>1.4660797119140601</v>
      </c>
      <c r="C45" s="1" t="s">
        <v>250</v>
      </c>
      <c r="D45" s="1" t="s">
        <v>449</v>
      </c>
    </row>
    <row r="46" spans="1:4">
      <c r="A46" s="1" t="s">
        <v>586</v>
      </c>
      <c r="B46">
        <v>1.0676469802856401</v>
      </c>
      <c r="C46" s="1"/>
      <c r="D46" s="1" t="s">
        <v>337</v>
      </c>
    </row>
    <row r="47" spans="1:4">
      <c r="A47" s="1" t="s">
        <v>652</v>
      </c>
      <c r="B47">
        <v>1.2547969818115201</v>
      </c>
      <c r="C47" s="1" t="s">
        <v>653</v>
      </c>
      <c r="D47" s="1" t="s">
        <v>654</v>
      </c>
    </row>
    <row r="48" spans="1:4">
      <c r="A48" s="1" t="s">
        <v>516</v>
      </c>
      <c r="B48">
        <v>1.01098378499349</v>
      </c>
      <c r="C48" s="1"/>
      <c r="D48" s="1" t="s">
        <v>360</v>
      </c>
    </row>
    <row r="49" spans="1:4">
      <c r="A49" s="1" t="s">
        <v>258</v>
      </c>
      <c r="B49">
        <v>2.73855829238892</v>
      </c>
      <c r="C49" s="1" t="s">
        <v>257</v>
      </c>
      <c r="D49" s="1" t="s">
        <v>451</v>
      </c>
    </row>
    <row r="50" spans="1:4">
      <c r="A50" s="1" t="s">
        <v>523</v>
      </c>
      <c r="B50">
        <v>1.1641534169515</v>
      </c>
      <c r="C50" s="1"/>
      <c r="D50" s="1" t="s">
        <v>540</v>
      </c>
    </row>
    <row r="51" spans="1:4">
      <c r="A51" s="1" t="s">
        <v>263</v>
      </c>
      <c r="B51">
        <v>1.34648863474528</v>
      </c>
      <c r="C51" s="1"/>
      <c r="D51" s="1" t="s">
        <v>454</v>
      </c>
    </row>
    <row r="52" spans="1:4">
      <c r="A52" s="1" t="s">
        <v>276</v>
      </c>
      <c r="B52">
        <v>1.13057168324788</v>
      </c>
      <c r="C52" s="1" t="s">
        <v>275</v>
      </c>
      <c r="D52" s="1" t="s">
        <v>459</v>
      </c>
    </row>
    <row r="53" spans="1:4">
      <c r="A53" s="1" t="s">
        <v>296</v>
      </c>
      <c r="B53">
        <v>1.20330556233724</v>
      </c>
      <c r="C53" s="1" t="s">
        <v>295</v>
      </c>
      <c r="D53" s="1" t="s">
        <v>468</v>
      </c>
    </row>
    <row r="54" spans="1:4">
      <c r="A54" s="1" t="s">
        <v>655</v>
      </c>
      <c r="B54">
        <v>1.0468365351359099</v>
      </c>
      <c r="C54" s="1"/>
      <c r="D54" s="1" t="s">
        <v>656</v>
      </c>
    </row>
    <row r="55" spans="1:4">
      <c r="A55" s="1" t="s">
        <v>657</v>
      </c>
      <c r="B55">
        <v>1.12971909840902</v>
      </c>
      <c r="C55" s="1"/>
      <c r="D55" s="1" t="s">
        <v>337</v>
      </c>
    </row>
    <row r="56" spans="1:4">
      <c r="A56" s="1" t="s">
        <v>658</v>
      </c>
      <c r="B56">
        <v>-1.3945657412211101</v>
      </c>
      <c r="C56" s="1" t="s">
        <v>659</v>
      </c>
      <c r="D56" s="1" t="s">
        <v>660</v>
      </c>
    </row>
    <row r="57" spans="1:4">
      <c r="A57" s="1" t="s">
        <v>310</v>
      </c>
      <c r="B57">
        <v>1.9731543858845999</v>
      </c>
      <c r="C57" s="1" t="s">
        <v>307</v>
      </c>
      <c r="D57" s="1" t="s">
        <v>475</v>
      </c>
    </row>
    <row r="58" spans="1:4">
      <c r="A58" s="1" t="s">
        <v>311</v>
      </c>
      <c r="B58">
        <v>-2.3236153920491498</v>
      </c>
      <c r="C58" s="1" t="s">
        <v>308</v>
      </c>
      <c r="D58" s="1" t="s">
        <v>476</v>
      </c>
    </row>
    <row r="59" spans="1:4">
      <c r="A59" s="1" t="s">
        <v>313</v>
      </c>
      <c r="B59">
        <v>-1.36246236165365</v>
      </c>
      <c r="C59" s="1"/>
      <c r="D59" s="1" t="s">
        <v>478</v>
      </c>
    </row>
    <row r="60" spans="1:4">
      <c r="A60" s="1" t="s">
        <v>317</v>
      </c>
      <c r="B60">
        <v>1.2034457524617499</v>
      </c>
      <c r="C60" s="1"/>
      <c r="D60" s="1" t="s">
        <v>337</v>
      </c>
    </row>
    <row r="61" spans="1:4">
      <c r="A61" s="1" t="s">
        <v>320</v>
      </c>
      <c r="B61">
        <v>1.1978015899658201</v>
      </c>
      <c r="C61" s="1" t="s">
        <v>318</v>
      </c>
      <c r="D61" s="1" t="s">
        <v>480</v>
      </c>
    </row>
  </sheetData>
  <mergeCells count="1">
    <mergeCell ref="A1:C1"/>
  </mergeCells>
  <phoneticPr fontId="1" type="noConversion"/>
  <conditionalFormatting sqref="B2">
    <cfRule type="cellIs" dxfId="1" priority="1" operator="lessThan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6CFBB-3A11-6442-9194-DF4E2BD51C4E}">
  <dimension ref="A1:D35"/>
  <sheetViews>
    <sheetView workbookViewId="0">
      <selection activeCell="C2" sqref="C1:C1048576"/>
    </sheetView>
  </sheetViews>
  <sheetFormatPr baseColWidth="10" defaultRowHeight="16"/>
  <sheetData>
    <row r="1" spans="1:4">
      <c r="A1" s="7" t="s">
        <v>702</v>
      </c>
      <c r="B1" s="7"/>
      <c r="C1" s="7"/>
      <c r="D1" s="7"/>
    </row>
    <row r="2" spans="1:4" ht="18">
      <c r="A2" s="2" t="s">
        <v>483</v>
      </c>
      <c r="B2" s="4" t="s">
        <v>0</v>
      </c>
      <c r="C2" s="3" t="s">
        <v>485</v>
      </c>
      <c r="D2" s="2" t="s">
        <v>484</v>
      </c>
    </row>
    <row r="3" spans="1:4">
      <c r="A3" s="1" t="s">
        <v>661</v>
      </c>
      <c r="B3">
        <v>-2.6524732907613102</v>
      </c>
      <c r="C3" s="1" t="s">
        <v>662</v>
      </c>
      <c r="D3" s="1" t="s">
        <v>663</v>
      </c>
    </row>
    <row r="4" spans="1:4">
      <c r="A4" s="1" t="s">
        <v>263</v>
      </c>
      <c r="B4">
        <v>-1.8320879936218299</v>
      </c>
      <c r="C4" s="1"/>
      <c r="D4" s="1" t="s">
        <v>454</v>
      </c>
    </row>
    <row r="5" spans="1:4">
      <c r="A5" s="1" t="s">
        <v>310</v>
      </c>
      <c r="B5">
        <v>-2.1859525044759098</v>
      </c>
      <c r="C5" s="1" t="s">
        <v>307</v>
      </c>
      <c r="D5" s="1" t="s">
        <v>475</v>
      </c>
    </row>
    <row r="6" spans="1:4">
      <c r="A6" s="1" t="s">
        <v>20</v>
      </c>
      <c r="B6">
        <v>2.0089112917582201</v>
      </c>
      <c r="C6" s="1"/>
      <c r="D6" s="1" t="s">
        <v>337</v>
      </c>
    </row>
    <row r="7" spans="1:4">
      <c r="A7" s="1" t="s">
        <v>664</v>
      </c>
      <c r="B7">
        <v>-4.3260913689931204</v>
      </c>
      <c r="C7" s="1"/>
      <c r="D7" s="1" t="s">
        <v>665</v>
      </c>
    </row>
    <row r="8" spans="1:4">
      <c r="A8" s="1" t="s">
        <v>325</v>
      </c>
      <c r="B8">
        <v>-4.8132130304972298</v>
      </c>
      <c r="C8" s="1"/>
      <c r="D8" s="1" t="s">
        <v>482</v>
      </c>
    </row>
    <row r="9" spans="1:4">
      <c r="A9" s="1" t="s">
        <v>203</v>
      </c>
      <c r="B9">
        <v>-1.04417101542155</v>
      </c>
      <c r="C9" s="1"/>
      <c r="D9" s="1" t="s">
        <v>337</v>
      </c>
    </row>
    <row r="10" spans="1:4">
      <c r="A10" s="1" t="s">
        <v>666</v>
      </c>
      <c r="B10">
        <v>1.2225189208984399</v>
      </c>
      <c r="C10" s="1"/>
      <c r="D10" s="1" t="s">
        <v>337</v>
      </c>
    </row>
    <row r="11" spans="1:4">
      <c r="A11" s="1" t="s">
        <v>139</v>
      </c>
      <c r="B11">
        <v>-1.0014902750651</v>
      </c>
      <c r="C11" s="1"/>
      <c r="D11" s="1" t="s">
        <v>397</v>
      </c>
    </row>
    <row r="12" spans="1:4">
      <c r="A12" s="1" t="s">
        <v>667</v>
      </c>
      <c r="B12">
        <v>-1.09502029418945</v>
      </c>
      <c r="C12" s="1"/>
      <c r="D12" s="1" t="s">
        <v>668</v>
      </c>
    </row>
    <row r="13" spans="1:4">
      <c r="A13" s="1" t="s">
        <v>493</v>
      </c>
      <c r="B13">
        <v>1.5977452596028701</v>
      </c>
      <c r="C13" s="1"/>
      <c r="D13" s="1" t="s">
        <v>421</v>
      </c>
    </row>
    <row r="14" spans="1:4">
      <c r="A14" s="1" t="s">
        <v>622</v>
      </c>
      <c r="B14">
        <v>1.4754343032836901</v>
      </c>
      <c r="C14" s="1"/>
      <c r="D14" s="1" t="s">
        <v>421</v>
      </c>
    </row>
    <row r="15" spans="1:4">
      <c r="A15" s="1" t="s">
        <v>669</v>
      </c>
      <c r="B15">
        <v>4.0192151069641104</v>
      </c>
      <c r="C15" s="1" t="s">
        <v>670</v>
      </c>
      <c r="D15" s="1" t="s">
        <v>671</v>
      </c>
    </row>
    <row r="16" spans="1:4">
      <c r="A16" s="1" t="s">
        <v>672</v>
      </c>
      <c r="B16">
        <v>1.2742315928141299</v>
      </c>
      <c r="C16" s="1" t="s">
        <v>673</v>
      </c>
      <c r="D16" s="1" t="s">
        <v>674</v>
      </c>
    </row>
    <row r="17" spans="1:4">
      <c r="A17" s="1" t="s">
        <v>498</v>
      </c>
      <c r="B17">
        <v>-1.39592758814494</v>
      </c>
      <c r="C17" s="1" t="s">
        <v>675</v>
      </c>
      <c r="D17" s="1" t="s">
        <v>499</v>
      </c>
    </row>
    <row r="18" spans="1:4">
      <c r="A18" s="1" t="s">
        <v>615</v>
      </c>
      <c r="B18">
        <v>1.1868902842203799</v>
      </c>
      <c r="C18" s="1" t="s">
        <v>613</v>
      </c>
      <c r="D18" s="1" t="s">
        <v>617</v>
      </c>
    </row>
    <row r="19" spans="1:4">
      <c r="A19" s="1" t="s">
        <v>172</v>
      </c>
      <c r="B19">
        <v>-1.07522392272949</v>
      </c>
      <c r="C19" s="1" t="s">
        <v>171</v>
      </c>
      <c r="D19" s="1" t="s">
        <v>415</v>
      </c>
    </row>
    <row r="20" spans="1:4">
      <c r="A20" s="1" t="s">
        <v>676</v>
      </c>
      <c r="B20">
        <v>-2.2180806795755998</v>
      </c>
      <c r="C20" s="1" t="s">
        <v>677</v>
      </c>
      <c r="D20" s="1" t="s">
        <v>656</v>
      </c>
    </row>
    <row r="21" spans="1:4">
      <c r="A21" s="1" t="s">
        <v>488</v>
      </c>
      <c r="B21">
        <v>-1.2087443669636999</v>
      </c>
      <c r="C21" s="1" t="s">
        <v>487</v>
      </c>
      <c r="D21" s="1" t="s">
        <v>439</v>
      </c>
    </row>
    <row r="22" spans="1:4">
      <c r="A22" s="1" t="s">
        <v>678</v>
      </c>
      <c r="B22">
        <v>-1.5833988189697299</v>
      </c>
      <c r="C22" s="1" t="s">
        <v>679</v>
      </c>
      <c r="D22" s="1" t="s">
        <v>680</v>
      </c>
    </row>
    <row r="23" spans="1:4">
      <c r="A23" s="1" t="s">
        <v>681</v>
      </c>
      <c r="B23">
        <v>-1.7711167335510301</v>
      </c>
      <c r="C23" s="1" t="s">
        <v>682</v>
      </c>
      <c r="D23" s="1" t="s">
        <v>683</v>
      </c>
    </row>
    <row r="24" spans="1:4">
      <c r="A24" s="1" t="s">
        <v>2</v>
      </c>
      <c r="B24">
        <v>-1.04820187886556</v>
      </c>
      <c r="C24" s="1" t="s">
        <v>1</v>
      </c>
      <c r="D24" s="1" t="s">
        <v>327</v>
      </c>
    </row>
    <row r="25" spans="1:4">
      <c r="A25" s="1" t="s">
        <v>684</v>
      </c>
      <c r="B25">
        <v>1.6011789639790801</v>
      </c>
      <c r="C25" s="1" t="s">
        <v>685</v>
      </c>
      <c r="D25" s="1" t="s">
        <v>686</v>
      </c>
    </row>
    <row r="26" spans="1:4">
      <c r="A26" s="1" t="s">
        <v>687</v>
      </c>
      <c r="B26">
        <v>-4.2070965766906703</v>
      </c>
      <c r="C26" s="1" t="s">
        <v>688</v>
      </c>
      <c r="D26" s="1" t="s">
        <v>689</v>
      </c>
    </row>
    <row r="27" spans="1:4">
      <c r="A27" s="1" t="s">
        <v>690</v>
      </c>
      <c r="B27">
        <v>-1.71655527750651</v>
      </c>
      <c r="C27" s="1" t="s">
        <v>691</v>
      </c>
      <c r="D27" s="1" t="s">
        <v>337</v>
      </c>
    </row>
    <row r="28" spans="1:4">
      <c r="A28" s="1" t="s">
        <v>261</v>
      </c>
      <c r="B28">
        <v>-1.80866972605387</v>
      </c>
      <c r="C28" s="1" t="s">
        <v>260</v>
      </c>
      <c r="D28" s="1" t="s">
        <v>453</v>
      </c>
    </row>
    <row r="29" spans="1:4">
      <c r="A29" s="1" t="s">
        <v>692</v>
      </c>
      <c r="B29">
        <v>2.2923388481140101</v>
      </c>
      <c r="C29" s="1" t="s">
        <v>693</v>
      </c>
      <c r="D29" s="1" t="s">
        <v>337</v>
      </c>
    </row>
    <row r="30" spans="1:4">
      <c r="A30" s="1" t="s">
        <v>241</v>
      </c>
      <c r="B30">
        <v>-1.78960927327474</v>
      </c>
      <c r="C30" s="1" t="s">
        <v>240</v>
      </c>
      <c r="D30" s="1" t="s">
        <v>445</v>
      </c>
    </row>
    <row r="31" spans="1:4">
      <c r="A31" s="1" t="s">
        <v>204</v>
      </c>
      <c r="B31">
        <v>-1.3498668670654299</v>
      </c>
      <c r="C31" s="1" t="s">
        <v>202</v>
      </c>
      <c r="D31" s="1" t="s">
        <v>431</v>
      </c>
    </row>
    <row r="32" spans="1:4">
      <c r="A32" s="1" t="s">
        <v>694</v>
      </c>
      <c r="B32">
        <v>-1.38646221160889</v>
      </c>
      <c r="C32" s="1" t="s">
        <v>695</v>
      </c>
      <c r="D32" s="1" t="s">
        <v>696</v>
      </c>
    </row>
    <row r="33" spans="1:4">
      <c r="A33" s="1" t="s">
        <v>258</v>
      </c>
      <c r="B33">
        <v>-1.5019880930582701</v>
      </c>
      <c r="C33" s="1" t="s">
        <v>257</v>
      </c>
      <c r="D33" s="1" t="s">
        <v>451</v>
      </c>
    </row>
    <row r="34" spans="1:4">
      <c r="A34" s="1" t="s">
        <v>320</v>
      </c>
      <c r="B34">
        <v>-2.2388957341512099</v>
      </c>
      <c r="C34" s="1" t="s">
        <v>318</v>
      </c>
      <c r="D34" s="1" t="s">
        <v>480</v>
      </c>
    </row>
    <row r="35" spans="1:4">
      <c r="A35" s="1" t="s">
        <v>554</v>
      </c>
      <c r="B35">
        <v>-1.2561372121175101</v>
      </c>
      <c r="C35" s="1" t="s">
        <v>553</v>
      </c>
      <c r="D35" s="1" t="s">
        <v>555</v>
      </c>
    </row>
  </sheetData>
  <mergeCells count="1">
    <mergeCell ref="A1:D1"/>
  </mergeCells>
  <phoneticPr fontId="1" type="noConversion"/>
  <conditionalFormatting sqref="C2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9D575-E360-C044-B743-20AE6AB0CBA0}">
  <dimension ref="A1:D209"/>
  <sheetViews>
    <sheetView topLeftCell="A183" workbookViewId="0">
      <selection activeCell="B197" sqref="B1:B1048576"/>
    </sheetView>
  </sheetViews>
  <sheetFormatPr baseColWidth="10" defaultRowHeight="16"/>
  <cols>
    <col min="3" max="3" width="12" style="6" bestFit="1" customWidth="1"/>
  </cols>
  <sheetData>
    <row r="1" spans="1:4">
      <c r="A1" s="7" t="s">
        <v>699</v>
      </c>
      <c r="B1" s="7"/>
      <c r="C1" s="7"/>
      <c r="D1" s="7"/>
    </row>
    <row r="2" spans="1:4" s="5" customFormat="1" ht="18">
      <c r="A2" s="2" t="s">
        <v>483</v>
      </c>
      <c r="B2" s="4" t="s">
        <v>0</v>
      </c>
      <c r="C2" s="3" t="s">
        <v>486</v>
      </c>
      <c r="D2" s="2" t="s">
        <v>484</v>
      </c>
    </row>
    <row r="3" spans="1:4">
      <c r="A3" s="1" t="s">
        <v>2</v>
      </c>
      <c r="B3" t="s">
        <v>1</v>
      </c>
      <c r="C3" s="6">
        <v>4.2252105077107798</v>
      </c>
      <c r="D3" s="1" t="s">
        <v>327</v>
      </c>
    </row>
    <row r="4" spans="1:4">
      <c r="A4" s="1" t="s">
        <v>4</v>
      </c>
      <c r="B4" t="s">
        <v>3</v>
      </c>
      <c r="C4" s="6">
        <v>1.40582768122355</v>
      </c>
      <c r="D4" s="1" t="s">
        <v>328</v>
      </c>
    </row>
    <row r="5" spans="1:4">
      <c r="A5" s="1" t="s">
        <v>6</v>
      </c>
      <c r="B5" t="s">
        <v>5</v>
      </c>
      <c r="C5" s="6">
        <v>1.6063133875529001</v>
      </c>
      <c r="D5" s="1" t="s">
        <v>329</v>
      </c>
    </row>
    <row r="6" spans="1:4">
      <c r="A6" s="1" t="s">
        <v>8</v>
      </c>
      <c r="B6" t="s">
        <v>7</v>
      </c>
      <c r="C6" s="6">
        <v>1.2924187978108701</v>
      </c>
      <c r="D6" s="1" t="s">
        <v>330</v>
      </c>
    </row>
    <row r="7" spans="1:4">
      <c r="A7" s="1" t="s">
        <v>10</v>
      </c>
      <c r="B7" t="s">
        <v>9</v>
      </c>
      <c r="C7" s="6">
        <v>-1.25892162322998</v>
      </c>
      <c r="D7" s="1" t="s">
        <v>331</v>
      </c>
    </row>
    <row r="8" spans="1:4">
      <c r="A8" s="1" t="s">
        <v>12</v>
      </c>
      <c r="B8" t="s">
        <v>11</v>
      </c>
      <c r="C8" s="6">
        <v>1.1121416091918901</v>
      </c>
      <c r="D8" s="1" t="s">
        <v>332</v>
      </c>
    </row>
    <row r="9" spans="1:4">
      <c r="A9" s="1" t="s">
        <v>15</v>
      </c>
      <c r="B9" t="s">
        <v>13</v>
      </c>
      <c r="C9" s="6">
        <v>-4.5242013931274396</v>
      </c>
      <c r="D9" s="1" t="s">
        <v>333</v>
      </c>
    </row>
    <row r="10" spans="1:4">
      <c r="A10" s="1" t="s">
        <v>16</v>
      </c>
      <c r="B10" t="s">
        <v>14</v>
      </c>
      <c r="C10" s="6">
        <v>1.2937571207682299</v>
      </c>
      <c r="D10" s="1" t="s">
        <v>334</v>
      </c>
    </row>
    <row r="11" spans="1:4">
      <c r="A11" s="1" t="s">
        <v>18</v>
      </c>
      <c r="B11" t="s">
        <v>17</v>
      </c>
      <c r="C11" s="6">
        <v>-1.9255215326945001</v>
      </c>
      <c r="D11" s="1" t="s">
        <v>335</v>
      </c>
    </row>
    <row r="12" spans="1:4">
      <c r="A12" s="1" t="s">
        <v>21</v>
      </c>
      <c r="B12" t="s">
        <v>19</v>
      </c>
      <c r="C12" s="6">
        <v>2.13331127166748</v>
      </c>
      <c r="D12" s="1" t="s">
        <v>336</v>
      </c>
    </row>
    <row r="13" spans="1:4">
      <c r="A13" s="1" t="s">
        <v>20</v>
      </c>
      <c r="C13" s="6">
        <v>-5.30570268630981</v>
      </c>
      <c r="D13" s="1" t="s">
        <v>337</v>
      </c>
    </row>
    <row r="14" spans="1:4">
      <c r="A14" s="1" t="s">
        <v>23</v>
      </c>
      <c r="B14" t="s">
        <v>22</v>
      </c>
      <c r="C14" s="6">
        <v>-1.0575914382934599</v>
      </c>
      <c r="D14" s="1" t="s">
        <v>338</v>
      </c>
    </row>
    <row r="15" spans="1:4">
      <c r="A15" s="1" t="s">
        <v>24</v>
      </c>
      <c r="C15" s="6">
        <v>2.3132783571879099</v>
      </c>
      <c r="D15" s="1" t="s">
        <v>339</v>
      </c>
    </row>
    <row r="16" spans="1:4">
      <c r="A16" s="1" t="s">
        <v>26</v>
      </c>
      <c r="B16" t="s">
        <v>25</v>
      </c>
      <c r="C16" s="6">
        <v>1.53012720743815</v>
      </c>
      <c r="D16" s="1" t="s">
        <v>340</v>
      </c>
    </row>
    <row r="17" spans="1:4">
      <c r="A17" s="1" t="s">
        <v>28</v>
      </c>
      <c r="B17" t="s">
        <v>27</v>
      </c>
      <c r="C17" s="6">
        <v>1.31661001841227</v>
      </c>
      <c r="D17" s="1" t="s">
        <v>341</v>
      </c>
    </row>
    <row r="18" spans="1:4">
      <c r="A18" s="1" t="s">
        <v>30</v>
      </c>
      <c r="B18" t="s">
        <v>29</v>
      </c>
      <c r="C18" s="6">
        <v>2.5606675942738901</v>
      </c>
      <c r="D18" s="1" t="s">
        <v>342</v>
      </c>
    </row>
    <row r="19" spans="1:4">
      <c r="A19" s="1" t="s">
        <v>31</v>
      </c>
      <c r="C19" s="6">
        <v>3.3120464483896899</v>
      </c>
      <c r="D19" s="1" t="s">
        <v>343</v>
      </c>
    </row>
    <row r="20" spans="1:4">
      <c r="A20" s="1" t="s">
        <v>33</v>
      </c>
      <c r="B20" t="s">
        <v>32</v>
      </c>
      <c r="C20" s="6">
        <v>1.1652851104736299</v>
      </c>
      <c r="D20" s="1" t="s">
        <v>344</v>
      </c>
    </row>
    <row r="21" spans="1:4">
      <c r="A21" s="1" t="s">
        <v>35</v>
      </c>
      <c r="B21" t="s">
        <v>34</v>
      </c>
      <c r="C21" s="6">
        <v>1.2836723327636701</v>
      </c>
      <c r="D21" s="1" t="s">
        <v>345</v>
      </c>
    </row>
    <row r="22" spans="1:4">
      <c r="A22" s="1" t="s">
        <v>37</v>
      </c>
      <c r="B22" t="s">
        <v>36</v>
      </c>
      <c r="C22" s="6">
        <v>1.16137472788493</v>
      </c>
      <c r="D22" s="1" t="s">
        <v>346</v>
      </c>
    </row>
    <row r="23" spans="1:4">
      <c r="A23" s="1" t="s">
        <v>39</v>
      </c>
      <c r="B23" t="s">
        <v>38</v>
      </c>
      <c r="C23" s="6">
        <v>-1.0348698298136401</v>
      </c>
      <c r="D23" s="1" t="s">
        <v>347</v>
      </c>
    </row>
    <row r="24" spans="1:4">
      <c r="A24" s="1" t="s">
        <v>41</v>
      </c>
      <c r="B24" t="s">
        <v>40</v>
      </c>
      <c r="C24" s="6">
        <v>2.0632686614990199</v>
      </c>
      <c r="D24" s="1" t="s">
        <v>348</v>
      </c>
    </row>
    <row r="25" spans="1:4">
      <c r="A25" s="1" t="s">
        <v>42</v>
      </c>
      <c r="C25" s="6">
        <v>-3.0967122713724802</v>
      </c>
      <c r="D25" s="1" t="s">
        <v>349</v>
      </c>
    </row>
    <row r="26" spans="1:4">
      <c r="A26" s="1" t="s">
        <v>44</v>
      </c>
      <c r="B26" t="s">
        <v>43</v>
      </c>
      <c r="C26" s="6">
        <v>3.4228242238362601</v>
      </c>
      <c r="D26" s="1" t="s">
        <v>350</v>
      </c>
    </row>
    <row r="27" spans="1:4">
      <c r="A27" s="1" t="s">
        <v>46</v>
      </c>
      <c r="B27" t="s">
        <v>45</v>
      </c>
      <c r="C27" s="6">
        <v>1.08498191833496</v>
      </c>
      <c r="D27" s="1" t="s">
        <v>351</v>
      </c>
    </row>
    <row r="28" spans="1:4">
      <c r="A28" s="1" t="s">
        <v>48</v>
      </c>
      <c r="B28" t="s">
        <v>47</v>
      </c>
      <c r="C28" s="6">
        <v>2.4996803601582802</v>
      </c>
      <c r="D28" s="1" t="s">
        <v>352</v>
      </c>
    </row>
    <row r="29" spans="1:4">
      <c r="A29" s="1" t="s">
        <v>51</v>
      </c>
      <c r="B29" t="s">
        <v>49</v>
      </c>
      <c r="C29" s="6">
        <v>1.1410252253214499</v>
      </c>
      <c r="D29" s="1" t="s">
        <v>353</v>
      </c>
    </row>
    <row r="30" spans="1:4">
      <c r="A30" s="1" t="s">
        <v>50</v>
      </c>
      <c r="C30" s="6">
        <v>1.7399272918701201</v>
      </c>
      <c r="D30" s="1" t="s">
        <v>354</v>
      </c>
    </row>
    <row r="31" spans="1:4">
      <c r="A31" s="1" t="s">
        <v>53</v>
      </c>
      <c r="B31" t="s">
        <v>52</v>
      </c>
      <c r="C31" s="6">
        <v>1.5928824742635099</v>
      </c>
      <c r="D31" s="1" t="s">
        <v>355</v>
      </c>
    </row>
    <row r="32" spans="1:4">
      <c r="A32" s="1" t="s">
        <v>55</v>
      </c>
      <c r="B32" t="s">
        <v>54</v>
      </c>
      <c r="C32" s="6">
        <v>1.03174845377604</v>
      </c>
      <c r="D32" s="1" t="s">
        <v>356</v>
      </c>
    </row>
    <row r="33" spans="1:4">
      <c r="A33" s="1" t="s">
        <v>57</v>
      </c>
      <c r="B33" t="s">
        <v>56</v>
      </c>
      <c r="C33" s="6">
        <v>1.29552777608236</v>
      </c>
      <c r="D33" s="1" t="s">
        <v>357</v>
      </c>
    </row>
    <row r="34" spans="1:4">
      <c r="A34" s="1" t="s">
        <v>59</v>
      </c>
      <c r="B34" t="s">
        <v>58</v>
      </c>
      <c r="C34" s="6">
        <v>1.57877445220947</v>
      </c>
      <c r="D34" s="1" t="s">
        <v>358</v>
      </c>
    </row>
    <row r="35" spans="1:4">
      <c r="A35" s="1" t="s">
        <v>62</v>
      </c>
      <c r="B35" t="s">
        <v>60</v>
      </c>
      <c r="C35" s="6">
        <v>1.0484511057535799</v>
      </c>
      <c r="D35" s="1" t="s">
        <v>359</v>
      </c>
    </row>
    <row r="36" spans="1:4">
      <c r="A36" s="1" t="s">
        <v>63</v>
      </c>
      <c r="B36" t="s">
        <v>61</v>
      </c>
      <c r="C36" s="6">
        <v>1.0432284673054999</v>
      </c>
      <c r="D36" s="1" t="s">
        <v>360</v>
      </c>
    </row>
    <row r="37" spans="1:4">
      <c r="A37" s="1" t="s">
        <v>65</v>
      </c>
      <c r="B37" t="s">
        <v>64</v>
      </c>
      <c r="C37" s="6">
        <v>1.6392482121785501</v>
      </c>
      <c r="D37" s="1" t="s">
        <v>361</v>
      </c>
    </row>
    <row r="38" spans="1:4">
      <c r="A38" s="1" t="s">
        <v>67</v>
      </c>
      <c r="B38" t="s">
        <v>66</v>
      </c>
      <c r="C38" s="6">
        <v>3.4538208643595398</v>
      </c>
      <c r="D38" s="1" t="s">
        <v>362</v>
      </c>
    </row>
    <row r="39" spans="1:4">
      <c r="A39" s="1" t="s">
        <v>69</v>
      </c>
      <c r="B39" t="s">
        <v>68</v>
      </c>
      <c r="C39" s="6">
        <v>1.08899720509847</v>
      </c>
      <c r="D39" s="1" t="s">
        <v>363</v>
      </c>
    </row>
    <row r="40" spans="1:4">
      <c r="A40" s="1" t="s">
        <v>73</v>
      </c>
      <c r="B40" t="s">
        <v>70</v>
      </c>
      <c r="C40" s="6">
        <v>1.14891529083252</v>
      </c>
      <c r="D40" s="1" t="s">
        <v>364</v>
      </c>
    </row>
    <row r="41" spans="1:4">
      <c r="A41" s="1" t="s">
        <v>74</v>
      </c>
      <c r="B41" t="s">
        <v>71</v>
      </c>
      <c r="C41" s="6">
        <v>1.28613154093424</v>
      </c>
      <c r="D41" s="1" t="s">
        <v>365</v>
      </c>
    </row>
    <row r="42" spans="1:4">
      <c r="A42" s="1" t="s">
        <v>75</v>
      </c>
      <c r="B42" t="s">
        <v>72</v>
      </c>
      <c r="C42" s="6">
        <v>2.4648571014404301</v>
      </c>
      <c r="D42" s="1" t="s">
        <v>366</v>
      </c>
    </row>
    <row r="43" spans="1:4">
      <c r="A43" s="1" t="s">
        <v>77</v>
      </c>
      <c r="B43" t="s">
        <v>76</v>
      </c>
      <c r="C43" s="6">
        <v>-2.4805070559183799</v>
      </c>
      <c r="D43" s="1" t="s">
        <v>367</v>
      </c>
    </row>
    <row r="44" spans="1:4">
      <c r="A44" s="1" t="s">
        <v>79</v>
      </c>
      <c r="B44" t="s">
        <v>78</v>
      </c>
      <c r="C44" s="6">
        <v>2.98487377166748</v>
      </c>
      <c r="D44" s="1" t="s">
        <v>368</v>
      </c>
    </row>
    <row r="45" spans="1:4">
      <c r="A45" s="1" t="s">
        <v>80</v>
      </c>
      <c r="C45" s="6">
        <v>1.70805915196737</v>
      </c>
      <c r="D45" s="1" t="s">
        <v>367</v>
      </c>
    </row>
    <row r="46" spans="1:4">
      <c r="A46" s="1" t="s">
        <v>82</v>
      </c>
      <c r="B46" t="s">
        <v>81</v>
      </c>
      <c r="C46" s="6">
        <v>-1.35857804616292</v>
      </c>
      <c r="D46" s="1" t="s">
        <v>369</v>
      </c>
    </row>
    <row r="47" spans="1:4">
      <c r="A47" s="1" t="s">
        <v>84</v>
      </c>
      <c r="B47" t="s">
        <v>83</v>
      </c>
      <c r="C47" s="6">
        <v>1.27616691589355</v>
      </c>
      <c r="D47" s="1" t="s">
        <v>370</v>
      </c>
    </row>
    <row r="48" spans="1:4">
      <c r="A48" s="1" t="s">
        <v>86</v>
      </c>
      <c r="B48" t="s">
        <v>85</v>
      </c>
      <c r="C48" s="6">
        <v>1.59109656016032</v>
      </c>
      <c r="D48" s="1" t="s">
        <v>371</v>
      </c>
    </row>
    <row r="49" spans="1:4">
      <c r="A49" s="1" t="s">
        <v>88</v>
      </c>
      <c r="B49" t="s">
        <v>87</v>
      </c>
      <c r="C49" s="6">
        <v>1.3514868418375701</v>
      </c>
      <c r="D49" s="1" t="s">
        <v>372</v>
      </c>
    </row>
    <row r="50" spans="1:4">
      <c r="A50" s="1" t="s">
        <v>91</v>
      </c>
      <c r="B50" t="s">
        <v>89</v>
      </c>
      <c r="C50" s="6">
        <v>2.10310427347819</v>
      </c>
      <c r="D50" s="1" t="s">
        <v>373</v>
      </c>
    </row>
    <row r="51" spans="1:4">
      <c r="A51" s="1" t="s">
        <v>92</v>
      </c>
      <c r="B51" t="s">
        <v>90</v>
      </c>
      <c r="C51" s="6">
        <v>1.9435224533081099</v>
      </c>
      <c r="D51" s="1" t="s">
        <v>374</v>
      </c>
    </row>
    <row r="52" spans="1:4">
      <c r="A52" s="1" t="s">
        <v>94</v>
      </c>
      <c r="B52" t="s">
        <v>93</v>
      </c>
      <c r="C52" s="6">
        <v>1.6237684885660799</v>
      </c>
      <c r="D52" s="1" t="s">
        <v>375</v>
      </c>
    </row>
    <row r="53" spans="1:4">
      <c r="A53" s="1" t="s">
        <v>96</v>
      </c>
      <c r="B53" t="s">
        <v>95</v>
      </c>
      <c r="C53" s="6">
        <v>-1.0083971023559599</v>
      </c>
      <c r="D53" s="1" t="s">
        <v>376</v>
      </c>
    </row>
    <row r="54" spans="1:4">
      <c r="A54" s="1" t="s">
        <v>98</v>
      </c>
      <c r="B54" t="s">
        <v>97</v>
      </c>
      <c r="C54" s="6">
        <v>1.1870826085408499</v>
      </c>
      <c r="D54" s="1" t="s">
        <v>377</v>
      </c>
    </row>
    <row r="55" spans="1:4">
      <c r="A55" s="1" t="s">
        <v>100</v>
      </c>
      <c r="B55" t="s">
        <v>99</v>
      </c>
      <c r="C55" s="6">
        <v>-1.41966533660889</v>
      </c>
      <c r="D55" s="1" t="s">
        <v>378</v>
      </c>
    </row>
    <row r="56" spans="1:4">
      <c r="A56" s="1" t="s">
        <v>102</v>
      </c>
      <c r="B56" t="s">
        <v>101</v>
      </c>
      <c r="C56" s="6">
        <v>1.60225454966227</v>
      </c>
      <c r="D56" s="1" t="s">
        <v>379</v>
      </c>
    </row>
    <row r="57" spans="1:4">
      <c r="A57" s="1" t="s">
        <v>104</v>
      </c>
      <c r="B57" t="s">
        <v>103</v>
      </c>
      <c r="C57" s="6">
        <v>-1.57581615447998</v>
      </c>
      <c r="D57" s="1" t="s">
        <v>380</v>
      </c>
    </row>
    <row r="58" spans="1:4">
      <c r="A58" s="1" t="s">
        <v>107</v>
      </c>
      <c r="B58" t="s">
        <v>105</v>
      </c>
      <c r="C58" s="6">
        <v>1.28097152709961</v>
      </c>
      <c r="D58" s="1" t="s">
        <v>381</v>
      </c>
    </row>
    <row r="59" spans="1:4">
      <c r="A59" s="1" t="s">
        <v>108</v>
      </c>
      <c r="B59" t="s">
        <v>106</v>
      </c>
      <c r="C59" s="6">
        <v>1.40818373362223</v>
      </c>
      <c r="D59" s="1" t="s">
        <v>382</v>
      </c>
    </row>
    <row r="60" spans="1:4">
      <c r="A60" s="1" t="s">
        <v>110</v>
      </c>
      <c r="B60" t="s">
        <v>109</v>
      </c>
      <c r="C60" s="6">
        <v>1.2804155349731401</v>
      </c>
      <c r="D60" s="1" t="s">
        <v>383</v>
      </c>
    </row>
    <row r="61" spans="1:4">
      <c r="A61" s="1" t="s">
        <v>112</v>
      </c>
      <c r="B61" t="s">
        <v>111</v>
      </c>
      <c r="C61" s="6">
        <v>1.8548049926757799</v>
      </c>
      <c r="D61" s="1" t="s">
        <v>384</v>
      </c>
    </row>
    <row r="62" spans="1:4">
      <c r="A62" s="1" t="s">
        <v>114</v>
      </c>
      <c r="B62" t="s">
        <v>113</v>
      </c>
      <c r="C62" s="6">
        <v>-1.6283721923828101</v>
      </c>
      <c r="D62" s="1" t="s">
        <v>385</v>
      </c>
    </row>
    <row r="63" spans="1:4">
      <c r="A63" s="1" t="s">
        <v>115</v>
      </c>
      <c r="C63" s="6">
        <v>2.9352233409881601</v>
      </c>
      <c r="D63" s="1" t="s">
        <v>360</v>
      </c>
    </row>
    <row r="64" spans="1:4">
      <c r="A64" s="1" t="s">
        <v>118</v>
      </c>
      <c r="B64" t="s">
        <v>116</v>
      </c>
      <c r="C64" s="6">
        <v>-1.35215218861898</v>
      </c>
      <c r="D64" s="1" t="s">
        <v>386</v>
      </c>
    </row>
    <row r="65" spans="1:4">
      <c r="A65" s="1" t="s">
        <v>117</v>
      </c>
      <c r="C65" s="6">
        <v>1.70126501719157</v>
      </c>
      <c r="D65" s="1" t="s">
        <v>387</v>
      </c>
    </row>
    <row r="66" spans="1:4">
      <c r="A66" s="1" t="s">
        <v>119</v>
      </c>
      <c r="C66" s="6">
        <v>1.1975930531819701</v>
      </c>
      <c r="D66" s="1" t="s">
        <v>367</v>
      </c>
    </row>
    <row r="67" spans="1:4">
      <c r="A67" s="1" t="s">
        <v>121</v>
      </c>
      <c r="B67" t="s">
        <v>120</v>
      </c>
      <c r="C67" s="6">
        <v>2.4196879069010402</v>
      </c>
      <c r="D67" s="1" t="s">
        <v>388</v>
      </c>
    </row>
    <row r="68" spans="1:4">
      <c r="A68" s="1" t="s">
        <v>124</v>
      </c>
      <c r="B68" t="s">
        <v>122</v>
      </c>
      <c r="C68" s="6">
        <v>-1.7592547734578401</v>
      </c>
      <c r="D68" s="1" t="s">
        <v>389</v>
      </c>
    </row>
    <row r="69" spans="1:4">
      <c r="A69" s="1" t="s">
        <v>125</v>
      </c>
      <c r="B69" t="s">
        <v>123</v>
      </c>
      <c r="C69" s="6">
        <v>1.13592926661173</v>
      </c>
      <c r="D69" s="1" t="s">
        <v>390</v>
      </c>
    </row>
    <row r="70" spans="1:4">
      <c r="A70" s="1" t="s">
        <v>127</v>
      </c>
      <c r="B70" t="s">
        <v>126</v>
      </c>
      <c r="C70" s="6">
        <v>-1.4456513722737601</v>
      </c>
      <c r="D70" s="1" t="s">
        <v>391</v>
      </c>
    </row>
    <row r="71" spans="1:4">
      <c r="A71" s="1" t="s">
        <v>129</v>
      </c>
      <c r="B71" t="s">
        <v>128</v>
      </c>
      <c r="C71" s="6">
        <v>-1.54434792200724</v>
      </c>
      <c r="D71" s="1" t="s">
        <v>392</v>
      </c>
    </row>
    <row r="72" spans="1:4">
      <c r="A72" s="1" t="s">
        <v>132</v>
      </c>
      <c r="B72" t="s">
        <v>130</v>
      </c>
      <c r="C72" s="6">
        <v>1.65401458740234</v>
      </c>
      <c r="D72" s="1" t="s">
        <v>393</v>
      </c>
    </row>
    <row r="73" spans="1:4">
      <c r="A73" s="1" t="s">
        <v>133</v>
      </c>
      <c r="B73" t="s">
        <v>131</v>
      </c>
      <c r="C73" s="6">
        <v>1.3885812759399401</v>
      </c>
      <c r="D73" s="1" t="s">
        <v>367</v>
      </c>
    </row>
    <row r="74" spans="1:4">
      <c r="A74" s="1" t="s">
        <v>136</v>
      </c>
      <c r="B74" t="s">
        <v>134</v>
      </c>
      <c r="C74" s="6">
        <v>1.1328786214192701</v>
      </c>
      <c r="D74" s="1" t="s">
        <v>394</v>
      </c>
    </row>
    <row r="75" spans="1:4">
      <c r="A75" s="1" t="s">
        <v>137</v>
      </c>
      <c r="B75" t="s">
        <v>135</v>
      </c>
      <c r="C75" s="6">
        <v>1.48999277750651</v>
      </c>
      <c r="D75" s="1" t="s">
        <v>395</v>
      </c>
    </row>
    <row r="76" spans="1:4">
      <c r="A76" s="1" t="s">
        <v>138</v>
      </c>
      <c r="B76" t="s">
        <v>138</v>
      </c>
      <c r="C76" s="6">
        <v>1.20974445343018</v>
      </c>
      <c r="D76" s="1" t="s">
        <v>396</v>
      </c>
    </row>
    <row r="77" spans="1:4">
      <c r="A77" s="1" t="s">
        <v>139</v>
      </c>
      <c r="B77" t="s">
        <v>139</v>
      </c>
      <c r="C77" s="6">
        <v>1.38416576385498</v>
      </c>
      <c r="D77" s="1" t="s">
        <v>397</v>
      </c>
    </row>
    <row r="78" spans="1:4">
      <c r="A78" s="1" t="s">
        <v>142</v>
      </c>
      <c r="B78" t="s">
        <v>140</v>
      </c>
      <c r="C78" s="6">
        <v>1.4946111043294299</v>
      </c>
      <c r="D78" s="1" t="s">
        <v>398</v>
      </c>
    </row>
    <row r="79" spans="1:4">
      <c r="A79" s="1" t="s">
        <v>141</v>
      </c>
      <c r="B79" t="s">
        <v>141</v>
      </c>
      <c r="C79" s="6">
        <v>-1.9658959706624399</v>
      </c>
      <c r="D79" s="1" t="s">
        <v>337</v>
      </c>
    </row>
    <row r="80" spans="1:4">
      <c r="A80" s="1" t="s">
        <v>143</v>
      </c>
      <c r="B80" t="s">
        <v>143</v>
      </c>
      <c r="C80" s="6">
        <v>1.6530464490254699</v>
      </c>
      <c r="D80" s="1" t="s">
        <v>399</v>
      </c>
    </row>
    <row r="81" spans="1:4">
      <c r="A81" s="1" t="s">
        <v>144</v>
      </c>
      <c r="B81" t="s">
        <v>144</v>
      </c>
      <c r="C81" s="6">
        <v>1.10720284779867</v>
      </c>
      <c r="D81" s="1" t="s">
        <v>400</v>
      </c>
    </row>
    <row r="82" spans="1:4">
      <c r="A82" s="1" t="s">
        <v>146</v>
      </c>
      <c r="B82" t="s">
        <v>145</v>
      </c>
      <c r="C82" s="6">
        <v>2.8015365600585902</v>
      </c>
      <c r="D82" s="1" t="s">
        <v>401</v>
      </c>
    </row>
    <row r="83" spans="1:4">
      <c r="A83" s="1" t="s">
        <v>148</v>
      </c>
      <c r="B83" t="s">
        <v>147</v>
      </c>
      <c r="C83" s="6">
        <v>1.74580605824788</v>
      </c>
      <c r="D83" s="1" t="s">
        <v>402</v>
      </c>
    </row>
    <row r="84" spans="1:4">
      <c r="A84" s="1" t="s">
        <v>149</v>
      </c>
      <c r="C84" s="6">
        <v>1.52664375305176</v>
      </c>
      <c r="D84" s="1" t="s">
        <v>403</v>
      </c>
    </row>
    <row r="85" spans="1:4">
      <c r="A85" s="1" t="s">
        <v>151</v>
      </c>
      <c r="B85" t="s">
        <v>150</v>
      </c>
      <c r="C85" s="6">
        <v>1.14126427968343</v>
      </c>
      <c r="D85" s="1" t="s">
        <v>404</v>
      </c>
    </row>
    <row r="86" spans="1:4">
      <c r="A86" s="1" t="s">
        <v>153</v>
      </c>
      <c r="B86" t="s">
        <v>152</v>
      </c>
      <c r="C86" s="6">
        <v>-1.0286666552225701</v>
      </c>
      <c r="D86" s="1" t="s">
        <v>405</v>
      </c>
    </row>
    <row r="87" spans="1:4">
      <c r="A87" s="1" t="s">
        <v>154</v>
      </c>
      <c r="C87" s="6">
        <v>1.4884398778279599</v>
      </c>
      <c r="D87" s="1" t="s">
        <v>406</v>
      </c>
    </row>
    <row r="88" spans="1:4">
      <c r="A88" s="1" t="s">
        <v>156</v>
      </c>
      <c r="B88" t="s">
        <v>155</v>
      </c>
      <c r="C88" s="6">
        <v>2.5072488784789999</v>
      </c>
      <c r="D88" s="1" t="s">
        <v>407</v>
      </c>
    </row>
    <row r="89" spans="1:4">
      <c r="A89" s="1" t="s">
        <v>157</v>
      </c>
      <c r="C89" s="6">
        <v>2.5959809621175101</v>
      </c>
      <c r="D89" s="1" t="s">
        <v>408</v>
      </c>
    </row>
    <row r="90" spans="1:4">
      <c r="A90" s="1" t="s">
        <v>158</v>
      </c>
      <c r="C90" s="6">
        <v>2.9146216710408499</v>
      </c>
      <c r="D90" s="1" t="s">
        <v>409</v>
      </c>
    </row>
    <row r="91" spans="1:4">
      <c r="A91" s="1" t="s">
        <v>160</v>
      </c>
      <c r="B91" t="s">
        <v>159</v>
      </c>
      <c r="C91" s="6">
        <v>1.5613371531168601</v>
      </c>
      <c r="D91" s="1" t="s">
        <v>410</v>
      </c>
    </row>
    <row r="92" spans="1:4">
      <c r="A92" s="1" t="s">
        <v>162</v>
      </c>
      <c r="B92" t="s">
        <v>161</v>
      </c>
      <c r="C92" s="6">
        <v>1.05784638722738</v>
      </c>
      <c r="D92" s="1" t="s">
        <v>411</v>
      </c>
    </row>
    <row r="93" spans="1:4">
      <c r="A93" s="1" t="s">
        <v>164</v>
      </c>
      <c r="B93" t="s">
        <v>163</v>
      </c>
      <c r="C93" s="6">
        <v>1.1756998697916701</v>
      </c>
      <c r="D93" s="1" t="s">
        <v>412</v>
      </c>
    </row>
    <row r="94" spans="1:4">
      <c r="A94" s="1" t="s">
        <v>165</v>
      </c>
      <c r="C94" s="6">
        <v>2.2456939220428498</v>
      </c>
      <c r="D94" s="1" t="s">
        <v>337</v>
      </c>
    </row>
    <row r="95" spans="1:4">
      <c r="A95" s="1" t="s">
        <v>166</v>
      </c>
      <c r="C95" s="6">
        <v>1.1272217432657901</v>
      </c>
      <c r="D95" s="1" t="s">
        <v>413</v>
      </c>
    </row>
    <row r="96" spans="1:4">
      <c r="A96" s="1" t="s">
        <v>168</v>
      </c>
      <c r="B96" t="s">
        <v>167</v>
      </c>
      <c r="C96" s="6">
        <v>1.6890907287597701</v>
      </c>
      <c r="D96" s="1" t="s">
        <v>412</v>
      </c>
    </row>
    <row r="97" spans="1:4">
      <c r="A97" s="1" t="s">
        <v>170</v>
      </c>
      <c r="B97" t="s">
        <v>169</v>
      </c>
      <c r="C97" s="6">
        <v>1.31233310699463</v>
      </c>
      <c r="D97" s="1" t="s">
        <v>414</v>
      </c>
    </row>
    <row r="98" spans="1:4">
      <c r="A98" s="1" t="s">
        <v>172</v>
      </c>
      <c r="B98" t="s">
        <v>171</v>
      </c>
      <c r="C98" s="6">
        <v>1.5748805999755899</v>
      </c>
      <c r="D98" s="1" t="s">
        <v>415</v>
      </c>
    </row>
    <row r="99" spans="1:4">
      <c r="A99" s="1" t="s">
        <v>173</v>
      </c>
      <c r="C99" s="6">
        <v>1.3646294275919599</v>
      </c>
      <c r="D99" s="1" t="s">
        <v>416</v>
      </c>
    </row>
    <row r="100" spans="1:4">
      <c r="A100" s="1" t="s">
        <v>175</v>
      </c>
      <c r="B100" t="s">
        <v>174</v>
      </c>
      <c r="C100" s="6">
        <v>1.46252918243408</v>
      </c>
      <c r="D100" s="1" t="s">
        <v>417</v>
      </c>
    </row>
    <row r="101" spans="1:4">
      <c r="A101" s="1" t="s">
        <v>176</v>
      </c>
      <c r="C101" s="6">
        <v>1.34666379292806</v>
      </c>
      <c r="D101" s="1" t="s">
        <v>418</v>
      </c>
    </row>
    <row r="102" spans="1:4">
      <c r="A102" s="1" t="s">
        <v>177</v>
      </c>
      <c r="C102" s="6">
        <v>1.0276873906453501</v>
      </c>
      <c r="D102" s="1" t="s">
        <v>419</v>
      </c>
    </row>
    <row r="103" spans="1:4">
      <c r="A103" s="1" t="s">
        <v>179</v>
      </c>
      <c r="B103" t="s">
        <v>178</v>
      </c>
      <c r="C103" s="6">
        <v>1.63437175750732</v>
      </c>
      <c r="D103" s="1" t="s">
        <v>420</v>
      </c>
    </row>
    <row r="104" spans="1:4">
      <c r="A104" s="1" t="s">
        <v>180</v>
      </c>
      <c r="C104" s="6">
        <v>1.03431002298991</v>
      </c>
      <c r="D104" s="1" t="s">
        <v>421</v>
      </c>
    </row>
    <row r="105" spans="1:4">
      <c r="A105" s="1" t="s">
        <v>182</v>
      </c>
      <c r="B105" t="s">
        <v>181</v>
      </c>
      <c r="C105" s="6">
        <v>1.98602199554443</v>
      </c>
      <c r="D105" s="1" t="s">
        <v>422</v>
      </c>
    </row>
    <row r="106" spans="1:4">
      <c r="A106" s="1" t="s">
        <v>183</v>
      </c>
      <c r="C106" s="6">
        <v>-1.3014230728149401</v>
      </c>
      <c r="D106" s="1" t="s">
        <v>423</v>
      </c>
    </row>
    <row r="107" spans="1:4">
      <c r="A107" s="1" t="s">
        <v>184</v>
      </c>
      <c r="C107" s="6">
        <v>1.24970722198486</v>
      </c>
      <c r="D107" s="1" t="s">
        <v>337</v>
      </c>
    </row>
    <row r="108" spans="1:4">
      <c r="A108" s="1" t="s">
        <v>185</v>
      </c>
      <c r="C108" s="6">
        <v>1.3065204620361299</v>
      </c>
      <c r="D108" s="1" t="s">
        <v>337</v>
      </c>
    </row>
    <row r="109" spans="1:4">
      <c r="A109" s="1" t="s">
        <v>186</v>
      </c>
      <c r="C109" s="6">
        <v>1.0964800516764299</v>
      </c>
      <c r="D109" s="1" t="s">
        <v>337</v>
      </c>
    </row>
    <row r="110" spans="1:4">
      <c r="A110" s="1" t="s">
        <v>188</v>
      </c>
      <c r="B110" t="s">
        <v>187</v>
      </c>
      <c r="C110" s="6">
        <v>1.0625902811686201</v>
      </c>
      <c r="D110" s="1" t="s">
        <v>424</v>
      </c>
    </row>
    <row r="111" spans="1:4">
      <c r="A111" s="1" t="s">
        <v>190</v>
      </c>
      <c r="B111" t="s">
        <v>189</v>
      </c>
      <c r="C111" s="6">
        <v>2.00655619303385</v>
      </c>
      <c r="D111" s="1" t="s">
        <v>425</v>
      </c>
    </row>
    <row r="112" spans="1:4">
      <c r="A112" s="1" t="s">
        <v>192</v>
      </c>
      <c r="B112" t="s">
        <v>191</v>
      </c>
      <c r="C112" s="6">
        <v>2.05272165934245</v>
      </c>
      <c r="D112" s="1" t="s">
        <v>426</v>
      </c>
    </row>
    <row r="113" spans="1:4">
      <c r="A113" s="1" t="s">
        <v>193</v>
      </c>
      <c r="C113" s="6">
        <v>1.6619869867960599</v>
      </c>
      <c r="D113" s="1" t="s">
        <v>360</v>
      </c>
    </row>
    <row r="114" spans="1:4">
      <c r="A114" s="1" t="s">
        <v>194</v>
      </c>
      <c r="C114" s="6">
        <v>1.6040782928466799</v>
      </c>
      <c r="D114" s="1" t="s">
        <v>337</v>
      </c>
    </row>
    <row r="115" spans="1:4">
      <c r="A115" s="1" t="s">
        <v>195</v>
      </c>
      <c r="C115" s="6">
        <v>1.2501106262207</v>
      </c>
      <c r="D115" s="1" t="s">
        <v>337</v>
      </c>
    </row>
    <row r="116" spans="1:4">
      <c r="A116" s="1" t="s">
        <v>197</v>
      </c>
      <c r="B116" t="s">
        <v>196</v>
      </c>
      <c r="C116" s="6">
        <v>1.91930325826009</v>
      </c>
      <c r="D116" s="1" t="s">
        <v>427</v>
      </c>
    </row>
    <row r="117" spans="1:4">
      <c r="A117" s="1" t="s">
        <v>200</v>
      </c>
      <c r="B117" t="s">
        <v>198</v>
      </c>
      <c r="C117" s="6">
        <v>1.09408760070801</v>
      </c>
      <c r="D117" s="1" t="s">
        <v>428</v>
      </c>
    </row>
    <row r="118" spans="1:4">
      <c r="A118" s="1" t="s">
        <v>199</v>
      </c>
      <c r="C118" s="6">
        <v>1.04264958699544</v>
      </c>
      <c r="D118" s="1" t="s">
        <v>429</v>
      </c>
    </row>
    <row r="119" spans="1:4">
      <c r="A119" s="1" t="s">
        <v>201</v>
      </c>
      <c r="C119" s="6">
        <v>1.0187371571858701</v>
      </c>
      <c r="D119" s="1" t="s">
        <v>430</v>
      </c>
    </row>
    <row r="120" spans="1:4">
      <c r="A120" s="1" t="s">
        <v>204</v>
      </c>
      <c r="B120" t="s">
        <v>202</v>
      </c>
      <c r="C120" s="6">
        <v>1.4943475723266599</v>
      </c>
      <c r="D120" s="1" t="s">
        <v>431</v>
      </c>
    </row>
    <row r="121" spans="1:4">
      <c r="A121" s="1" t="s">
        <v>203</v>
      </c>
      <c r="C121" s="6">
        <v>1.4289773305257201</v>
      </c>
      <c r="D121" s="1" t="s">
        <v>337</v>
      </c>
    </row>
    <row r="122" spans="1:4">
      <c r="A122" s="1" t="s">
        <v>205</v>
      </c>
      <c r="C122" s="6">
        <v>1.10411898295085</v>
      </c>
      <c r="D122" s="1" t="s">
        <v>337</v>
      </c>
    </row>
    <row r="123" spans="1:4">
      <c r="A123" s="1" t="s">
        <v>207</v>
      </c>
      <c r="B123" t="s">
        <v>206</v>
      </c>
      <c r="C123" s="6">
        <v>-1.0639680226643899</v>
      </c>
      <c r="D123" s="1" t="s">
        <v>432</v>
      </c>
    </row>
    <row r="124" spans="1:4">
      <c r="A124" s="1" t="s">
        <v>208</v>
      </c>
      <c r="C124" s="6">
        <v>1.1440072059631301</v>
      </c>
      <c r="D124" s="1" t="s">
        <v>412</v>
      </c>
    </row>
    <row r="125" spans="1:4">
      <c r="A125" s="1" t="s">
        <v>209</v>
      </c>
      <c r="C125" s="6">
        <v>1.33064238230387</v>
      </c>
      <c r="D125" s="1" t="s">
        <v>337</v>
      </c>
    </row>
    <row r="126" spans="1:4">
      <c r="A126" s="1" t="s">
        <v>211</v>
      </c>
      <c r="B126" t="s">
        <v>210</v>
      </c>
      <c r="C126" s="6">
        <v>1.10718599955241</v>
      </c>
      <c r="D126" s="1" t="s">
        <v>433</v>
      </c>
    </row>
    <row r="127" spans="1:4">
      <c r="A127" s="1" t="s">
        <v>212</v>
      </c>
      <c r="C127" s="6">
        <v>1.0259920756022101</v>
      </c>
      <c r="D127" s="1" t="s">
        <v>360</v>
      </c>
    </row>
    <row r="128" spans="1:4">
      <c r="A128" s="1" t="s">
        <v>214</v>
      </c>
      <c r="B128" t="s">
        <v>213</v>
      </c>
      <c r="C128" s="6">
        <v>1.8248944282531701</v>
      </c>
      <c r="D128" s="1" t="s">
        <v>434</v>
      </c>
    </row>
    <row r="129" spans="1:4">
      <c r="A129" s="1" t="s">
        <v>215</v>
      </c>
      <c r="C129" s="6">
        <v>-1.4836568832397501</v>
      </c>
      <c r="D129" s="1" t="s">
        <v>337</v>
      </c>
    </row>
    <row r="130" spans="1:4">
      <c r="A130" s="1" t="s">
        <v>216</v>
      </c>
      <c r="C130" s="6">
        <v>2.67843238512675</v>
      </c>
      <c r="D130" s="1" t="s">
        <v>337</v>
      </c>
    </row>
    <row r="131" spans="1:4">
      <c r="A131" s="1" t="s">
        <v>218</v>
      </c>
      <c r="B131" t="s">
        <v>217</v>
      </c>
      <c r="C131" s="6">
        <v>1.12460041046143</v>
      </c>
      <c r="D131" s="1" t="s">
        <v>435</v>
      </c>
    </row>
    <row r="132" spans="1:4">
      <c r="A132" s="1" t="s">
        <v>220</v>
      </c>
      <c r="B132" t="s">
        <v>219</v>
      </c>
      <c r="C132" s="6">
        <v>2.0973900159199999</v>
      </c>
      <c r="D132" s="1" t="s">
        <v>436</v>
      </c>
    </row>
    <row r="133" spans="1:4">
      <c r="A133" s="1" t="s">
        <v>222</v>
      </c>
      <c r="B133" t="s">
        <v>221</v>
      </c>
      <c r="C133" s="6">
        <v>1.1425110499064099</v>
      </c>
      <c r="D133" s="1" t="s">
        <v>437</v>
      </c>
    </row>
    <row r="134" spans="1:4">
      <c r="A134" s="1" t="s">
        <v>223</v>
      </c>
      <c r="C134" s="6">
        <v>1.71593411763509</v>
      </c>
      <c r="D134" s="1" t="s">
        <v>438</v>
      </c>
    </row>
    <row r="135" spans="1:4">
      <c r="A135" s="1" t="s">
        <v>226</v>
      </c>
      <c r="B135" t="s">
        <v>224</v>
      </c>
      <c r="C135" s="6">
        <v>-1.60090510050456</v>
      </c>
      <c r="D135" s="1" t="s">
        <v>439</v>
      </c>
    </row>
    <row r="136" spans="1:4">
      <c r="A136" s="1" t="s">
        <v>225</v>
      </c>
      <c r="C136" s="6">
        <v>1.05917644500732</v>
      </c>
      <c r="D136" s="1" t="s">
        <v>440</v>
      </c>
    </row>
    <row r="137" spans="1:4">
      <c r="A137" s="1" t="s">
        <v>227</v>
      </c>
      <c r="C137" s="6">
        <v>-1.3485031127929701</v>
      </c>
      <c r="D137" s="1" t="s">
        <v>337</v>
      </c>
    </row>
    <row r="138" spans="1:4">
      <c r="A138" s="1" t="s">
        <v>228</v>
      </c>
      <c r="C138" s="6">
        <v>-1.4806280136108401</v>
      </c>
      <c r="D138" s="1" t="s">
        <v>337</v>
      </c>
    </row>
    <row r="139" spans="1:4">
      <c r="A139" s="1" t="s">
        <v>229</v>
      </c>
      <c r="C139" s="6">
        <v>-2.03850396474202</v>
      </c>
      <c r="D139" s="1" t="s">
        <v>337</v>
      </c>
    </row>
    <row r="140" spans="1:4">
      <c r="A140" s="1" t="s">
        <v>230</v>
      </c>
      <c r="C140" s="6">
        <v>1.4701976776123</v>
      </c>
      <c r="D140" s="1" t="s">
        <v>429</v>
      </c>
    </row>
    <row r="141" spans="1:4">
      <c r="A141" s="1" t="s">
        <v>231</v>
      </c>
      <c r="C141" s="6">
        <v>-1.09548433621724</v>
      </c>
      <c r="D141" s="1" t="s">
        <v>337</v>
      </c>
    </row>
    <row r="142" spans="1:4">
      <c r="A142" s="1" t="s">
        <v>232</v>
      </c>
      <c r="C142" s="6">
        <v>1.6548293431599901</v>
      </c>
      <c r="D142" s="1" t="s">
        <v>360</v>
      </c>
    </row>
    <row r="143" spans="1:4">
      <c r="A143" s="1" t="s">
        <v>233</v>
      </c>
      <c r="C143" s="6">
        <v>1.5892670949300101</v>
      </c>
      <c r="D143" s="1" t="s">
        <v>375</v>
      </c>
    </row>
    <row r="144" spans="1:4">
      <c r="A144" s="1" t="s">
        <v>234</v>
      </c>
      <c r="C144" s="6">
        <v>-1.7105070749918601</v>
      </c>
      <c r="D144" s="1" t="s">
        <v>441</v>
      </c>
    </row>
    <row r="145" spans="1:4">
      <c r="A145" s="1" t="s">
        <v>237</v>
      </c>
      <c r="B145" t="s">
        <v>235</v>
      </c>
      <c r="C145" s="6">
        <v>1.21166372299194</v>
      </c>
      <c r="D145" s="1" t="s">
        <v>442</v>
      </c>
    </row>
    <row r="146" spans="1:4">
      <c r="A146" s="1" t="s">
        <v>236</v>
      </c>
      <c r="C146" s="6">
        <v>1.35645898183187</v>
      </c>
      <c r="D146" s="1" t="s">
        <v>443</v>
      </c>
    </row>
    <row r="147" spans="1:4">
      <c r="A147" s="1" t="s">
        <v>239</v>
      </c>
      <c r="B147" t="s">
        <v>238</v>
      </c>
      <c r="C147" s="6">
        <v>1.6283009847005201</v>
      </c>
      <c r="D147" s="1" t="s">
        <v>444</v>
      </c>
    </row>
    <row r="148" spans="1:4">
      <c r="A148" s="1" t="s">
        <v>241</v>
      </c>
      <c r="B148" t="s">
        <v>240</v>
      </c>
      <c r="C148" s="6">
        <v>2.34994538625081</v>
      </c>
      <c r="D148" s="1" t="s">
        <v>445</v>
      </c>
    </row>
    <row r="149" spans="1:4">
      <c r="A149" s="1" t="s">
        <v>243</v>
      </c>
      <c r="B149" t="s">
        <v>242</v>
      </c>
      <c r="C149" s="6">
        <v>1.07150332132975</v>
      </c>
      <c r="D149" s="1" t="s">
        <v>446</v>
      </c>
    </row>
    <row r="150" spans="1:4">
      <c r="A150" s="1" t="s">
        <v>245</v>
      </c>
      <c r="B150" t="s">
        <v>244</v>
      </c>
      <c r="C150" s="6">
        <v>1.58741728464762</v>
      </c>
      <c r="D150" s="1" t="s">
        <v>383</v>
      </c>
    </row>
    <row r="151" spans="1:4">
      <c r="A151" s="1" t="s">
        <v>246</v>
      </c>
      <c r="C151" s="6">
        <v>2.1274544397989898</v>
      </c>
      <c r="D151" s="1" t="s">
        <v>447</v>
      </c>
    </row>
    <row r="152" spans="1:4">
      <c r="A152" s="1" t="s">
        <v>247</v>
      </c>
      <c r="C152" s="6">
        <v>1.2865414619445801</v>
      </c>
      <c r="D152" s="1" t="s">
        <v>448</v>
      </c>
    </row>
    <row r="153" spans="1:4">
      <c r="A153" s="1" t="s">
        <v>248</v>
      </c>
      <c r="C153" s="6">
        <v>-1.0674845377604201</v>
      </c>
      <c r="D153" s="1" t="s">
        <v>337</v>
      </c>
    </row>
    <row r="154" spans="1:4">
      <c r="A154" s="1" t="s">
        <v>249</v>
      </c>
      <c r="C154" s="6">
        <v>1.5955047607421899</v>
      </c>
      <c r="D154" s="1" t="s">
        <v>367</v>
      </c>
    </row>
    <row r="155" spans="1:4">
      <c r="A155" s="1" t="s">
        <v>252</v>
      </c>
      <c r="B155" t="s">
        <v>250</v>
      </c>
      <c r="C155" s="6">
        <v>1.11416816711426</v>
      </c>
      <c r="D155" s="1" t="s">
        <v>449</v>
      </c>
    </row>
    <row r="156" spans="1:4">
      <c r="A156" s="1" t="s">
        <v>251</v>
      </c>
      <c r="C156" s="6">
        <v>1.4566192626953101</v>
      </c>
      <c r="D156" s="1" t="s">
        <v>337</v>
      </c>
    </row>
    <row r="157" spans="1:4">
      <c r="A157" s="1" t="s">
        <v>253</v>
      </c>
      <c r="C157" s="6">
        <v>-1.86671320597331</v>
      </c>
      <c r="D157" s="1" t="s">
        <v>406</v>
      </c>
    </row>
    <row r="158" spans="1:4">
      <c r="A158" s="1" t="s">
        <v>254</v>
      </c>
      <c r="C158" s="6">
        <v>1.9846444129943801</v>
      </c>
      <c r="D158" s="1" t="s">
        <v>450</v>
      </c>
    </row>
    <row r="159" spans="1:4">
      <c r="A159" s="1" t="s">
        <v>255</v>
      </c>
      <c r="C159" s="6">
        <v>1.11605803171794</v>
      </c>
      <c r="D159" s="1" t="s">
        <v>337</v>
      </c>
    </row>
    <row r="160" spans="1:4">
      <c r="A160" s="1" t="s">
        <v>256</v>
      </c>
      <c r="C160" s="6">
        <v>1.12296263376872</v>
      </c>
      <c r="D160" s="1" t="s">
        <v>360</v>
      </c>
    </row>
    <row r="161" spans="1:4">
      <c r="A161" s="1" t="s">
        <v>258</v>
      </c>
      <c r="B161" t="s">
        <v>257</v>
      </c>
      <c r="C161" s="6">
        <v>2.1512300173441599</v>
      </c>
      <c r="D161" s="1" t="s">
        <v>451</v>
      </c>
    </row>
    <row r="162" spans="1:4">
      <c r="A162" s="1" t="s">
        <v>259</v>
      </c>
      <c r="C162" s="6">
        <v>1.59443632761637</v>
      </c>
      <c r="D162" s="1" t="s">
        <v>452</v>
      </c>
    </row>
    <row r="163" spans="1:4">
      <c r="A163" s="1" t="s">
        <v>261</v>
      </c>
      <c r="B163" t="s">
        <v>260</v>
      </c>
      <c r="C163" s="6">
        <v>3.9864983558654798</v>
      </c>
      <c r="D163" s="1" t="s">
        <v>453</v>
      </c>
    </row>
    <row r="164" spans="1:4">
      <c r="A164" s="1" t="s">
        <v>263</v>
      </c>
      <c r="B164" t="s">
        <v>262</v>
      </c>
      <c r="C164" s="6">
        <v>1.7261339823405</v>
      </c>
      <c r="D164" s="1" t="s">
        <v>454</v>
      </c>
    </row>
    <row r="165" spans="1:4">
      <c r="A165" s="1" t="s">
        <v>264</v>
      </c>
      <c r="C165" s="6">
        <v>1.3875412940978999</v>
      </c>
      <c r="D165" s="1" t="s">
        <v>455</v>
      </c>
    </row>
    <row r="166" spans="1:4">
      <c r="A166" s="1" t="s">
        <v>265</v>
      </c>
      <c r="C166" s="6">
        <v>-1.8955189387003599</v>
      </c>
      <c r="D166" s="1" t="s">
        <v>337</v>
      </c>
    </row>
    <row r="167" spans="1:4">
      <c r="A167" s="1" t="s">
        <v>267</v>
      </c>
      <c r="B167" t="s">
        <v>266</v>
      </c>
      <c r="C167" s="6">
        <v>3.9996438821156799</v>
      </c>
      <c r="D167" s="1" t="s">
        <v>456</v>
      </c>
    </row>
    <row r="168" spans="1:4">
      <c r="A168" s="1" t="s">
        <v>268</v>
      </c>
      <c r="C168" s="6">
        <v>-1.76549243927002</v>
      </c>
      <c r="D168" s="1" t="s">
        <v>455</v>
      </c>
    </row>
    <row r="169" spans="1:4">
      <c r="A169" s="1" t="s">
        <v>269</v>
      </c>
      <c r="C169" s="6">
        <v>2.0692167282104501</v>
      </c>
      <c r="D169" s="1" t="s">
        <v>430</v>
      </c>
    </row>
    <row r="170" spans="1:4">
      <c r="A170" s="1" t="s">
        <v>270</v>
      </c>
      <c r="C170" s="6">
        <v>1.4915803273518899</v>
      </c>
      <c r="D170" s="1" t="s">
        <v>337</v>
      </c>
    </row>
    <row r="171" spans="1:4">
      <c r="A171" s="1" t="s">
        <v>271</v>
      </c>
      <c r="C171" s="6">
        <v>1.0484555562337201</v>
      </c>
      <c r="D171" s="1" t="s">
        <v>337</v>
      </c>
    </row>
    <row r="172" spans="1:4">
      <c r="A172" s="1" t="s">
        <v>273</v>
      </c>
      <c r="B172" t="s">
        <v>272</v>
      </c>
      <c r="C172" s="6">
        <v>-1.1189603805542001</v>
      </c>
      <c r="D172" s="1" t="s">
        <v>457</v>
      </c>
    </row>
    <row r="173" spans="1:4">
      <c r="A173" s="1" t="s">
        <v>274</v>
      </c>
      <c r="C173" s="6">
        <v>-2.1040477752685498</v>
      </c>
      <c r="D173" s="1" t="s">
        <v>458</v>
      </c>
    </row>
    <row r="174" spans="1:4">
      <c r="A174" s="1" t="s">
        <v>276</v>
      </c>
      <c r="B174" t="s">
        <v>275</v>
      </c>
      <c r="C174" s="6">
        <v>1.28569889068604</v>
      </c>
      <c r="D174" s="1" t="s">
        <v>459</v>
      </c>
    </row>
    <row r="175" spans="1:4">
      <c r="A175" s="1" t="s">
        <v>277</v>
      </c>
      <c r="C175" s="6">
        <v>-1.18000857035319</v>
      </c>
      <c r="D175" s="1" t="s">
        <v>337</v>
      </c>
    </row>
    <row r="176" spans="1:4">
      <c r="A176" s="1" t="s">
        <v>278</v>
      </c>
      <c r="C176" s="6">
        <v>1.17965507507324</v>
      </c>
      <c r="D176" s="1" t="s">
        <v>337</v>
      </c>
    </row>
    <row r="177" spans="1:4">
      <c r="A177" s="1" t="s">
        <v>282</v>
      </c>
      <c r="B177" t="s">
        <v>279</v>
      </c>
      <c r="C177" s="6">
        <v>-4.2955315907796203</v>
      </c>
      <c r="D177" s="1" t="s">
        <v>460</v>
      </c>
    </row>
    <row r="178" spans="1:4">
      <c r="A178" s="1" t="s">
        <v>283</v>
      </c>
      <c r="B178" t="s">
        <v>280</v>
      </c>
      <c r="C178" s="6">
        <v>1.3421141306559301</v>
      </c>
      <c r="D178" s="1" t="s">
        <v>461</v>
      </c>
    </row>
    <row r="179" spans="1:4">
      <c r="A179" s="1" t="s">
        <v>281</v>
      </c>
      <c r="C179" s="6">
        <v>1.57887585957845</v>
      </c>
      <c r="D179" s="1" t="s">
        <v>462</v>
      </c>
    </row>
    <row r="180" spans="1:4">
      <c r="A180" s="1" t="s">
        <v>285</v>
      </c>
      <c r="B180" t="s">
        <v>284</v>
      </c>
      <c r="C180" s="6">
        <v>-5.4758027394612601</v>
      </c>
      <c r="D180" s="1" t="s">
        <v>463</v>
      </c>
    </row>
    <row r="181" spans="1:4">
      <c r="A181" s="1" t="s">
        <v>288</v>
      </c>
      <c r="B181" t="s">
        <v>286</v>
      </c>
      <c r="C181" s="6">
        <v>1.48243586222331</v>
      </c>
      <c r="D181" s="1" t="s">
        <v>464</v>
      </c>
    </row>
    <row r="182" spans="1:4">
      <c r="A182" s="1" t="s">
        <v>289</v>
      </c>
      <c r="B182" t="s">
        <v>287</v>
      </c>
      <c r="C182" s="6">
        <v>1.3512803713480599</v>
      </c>
      <c r="D182" s="1" t="s">
        <v>465</v>
      </c>
    </row>
    <row r="183" spans="1:4">
      <c r="A183" s="1" t="s">
        <v>293</v>
      </c>
      <c r="B183" t="s">
        <v>290</v>
      </c>
      <c r="C183" s="6">
        <v>1.4502684275309199</v>
      </c>
      <c r="D183" s="1" t="s">
        <v>466</v>
      </c>
    </row>
    <row r="184" spans="1:4">
      <c r="A184" s="1" t="s">
        <v>291</v>
      </c>
      <c r="C184" s="6">
        <v>-2.5940427780151398</v>
      </c>
      <c r="D184" s="1" t="s">
        <v>337</v>
      </c>
    </row>
    <row r="185" spans="1:4">
      <c r="A185" s="1" t="s">
        <v>292</v>
      </c>
      <c r="C185" s="6">
        <v>-1.3488887151082301</v>
      </c>
      <c r="D185" s="1" t="s">
        <v>337</v>
      </c>
    </row>
    <row r="186" spans="1:4">
      <c r="A186" s="1" t="s">
        <v>294</v>
      </c>
      <c r="C186" s="6">
        <v>1.10910002390544</v>
      </c>
      <c r="D186" s="1" t="s">
        <v>467</v>
      </c>
    </row>
    <row r="187" spans="1:4">
      <c r="A187" s="1" t="s">
        <v>296</v>
      </c>
      <c r="B187" t="s">
        <v>295</v>
      </c>
      <c r="C187" s="6">
        <v>1.2167110443115201</v>
      </c>
      <c r="D187" s="1" t="s">
        <v>468</v>
      </c>
    </row>
    <row r="188" spans="1:4">
      <c r="A188" s="1" t="s">
        <v>297</v>
      </c>
      <c r="C188" s="6">
        <v>1.2582451502482099</v>
      </c>
      <c r="D188" s="1" t="s">
        <v>337</v>
      </c>
    </row>
    <row r="189" spans="1:4">
      <c r="A189" s="1" t="s">
        <v>299</v>
      </c>
      <c r="B189" t="s">
        <v>298</v>
      </c>
      <c r="C189" s="6">
        <v>1.0902360280354799</v>
      </c>
      <c r="D189" s="1" t="s">
        <v>469</v>
      </c>
    </row>
    <row r="190" spans="1:4">
      <c r="A190" s="1" t="s">
        <v>300</v>
      </c>
      <c r="C190" s="6">
        <v>-1.1802077293396001</v>
      </c>
      <c r="D190" s="1" t="s">
        <v>357</v>
      </c>
    </row>
    <row r="191" spans="1:4">
      <c r="A191" s="1" t="s">
        <v>302</v>
      </c>
      <c r="B191" t="s">
        <v>301</v>
      </c>
      <c r="C191" s="6">
        <v>-1.1214170455932599</v>
      </c>
      <c r="D191" s="1" t="s">
        <v>470</v>
      </c>
    </row>
    <row r="192" spans="1:4">
      <c r="A192" s="1" t="s">
        <v>303</v>
      </c>
      <c r="C192" s="6">
        <v>1.4736105600992799</v>
      </c>
      <c r="D192" s="1" t="s">
        <v>471</v>
      </c>
    </row>
    <row r="193" spans="1:4">
      <c r="A193" s="1" t="s">
        <v>304</v>
      </c>
      <c r="C193" s="6">
        <v>1.0185070037841799</v>
      </c>
      <c r="D193" s="1" t="s">
        <v>472</v>
      </c>
    </row>
    <row r="194" spans="1:4">
      <c r="A194" s="1" t="s">
        <v>305</v>
      </c>
      <c r="C194" s="6">
        <v>1.1343895594279001</v>
      </c>
      <c r="D194" s="1" t="s">
        <v>473</v>
      </c>
    </row>
    <row r="195" spans="1:4">
      <c r="A195" s="1" t="s">
        <v>309</v>
      </c>
      <c r="B195" t="s">
        <v>306</v>
      </c>
      <c r="C195" s="6">
        <v>1.1383247375488299</v>
      </c>
      <c r="D195" s="1" t="s">
        <v>474</v>
      </c>
    </row>
    <row r="196" spans="1:4">
      <c r="A196" s="1" t="s">
        <v>310</v>
      </c>
      <c r="B196" t="s">
        <v>307</v>
      </c>
      <c r="C196" s="6">
        <v>1.81021626790365</v>
      </c>
      <c r="D196" s="1" t="s">
        <v>475</v>
      </c>
    </row>
    <row r="197" spans="1:4">
      <c r="A197" s="1" t="s">
        <v>311</v>
      </c>
      <c r="B197" t="s">
        <v>308</v>
      </c>
      <c r="C197" s="6">
        <v>2.7634525299072301</v>
      </c>
      <c r="D197" s="1" t="s">
        <v>476</v>
      </c>
    </row>
    <row r="198" spans="1:4">
      <c r="A198" s="1" t="s">
        <v>312</v>
      </c>
      <c r="C198" s="6">
        <v>1.68084049224854</v>
      </c>
      <c r="D198" s="1" t="s">
        <v>477</v>
      </c>
    </row>
    <row r="199" spans="1:4">
      <c r="A199" s="1" t="s">
        <v>313</v>
      </c>
      <c r="C199" s="6">
        <v>-3.5810807545979801</v>
      </c>
      <c r="D199" s="1" t="s">
        <v>478</v>
      </c>
    </row>
    <row r="200" spans="1:4">
      <c r="A200" s="1" t="s">
        <v>314</v>
      </c>
      <c r="C200" s="6">
        <v>1.20933882395426</v>
      </c>
      <c r="D200" s="1" t="s">
        <v>337</v>
      </c>
    </row>
    <row r="201" spans="1:4">
      <c r="A201" s="1" t="s">
        <v>319</v>
      </c>
      <c r="B201" t="s">
        <v>315</v>
      </c>
      <c r="C201" s="6">
        <v>1.00932216644287</v>
      </c>
      <c r="D201" s="1" t="s">
        <v>479</v>
      </c>
    </row>
    <row r="202" spans="1:4">
      <c r="A202" s="1" t="s">
        <v>316</v>
      </c>
      <c r="C202" s="6">
        <v>2.97685941060384</v>
      </c>
      <c r="D202" s="1" t="s">
        <v>337</v>
      </c>
    </row>
    <row r="203" spans="1:4">
      <c r="A203" s="1" t="s">
        <v>317</v>
      </c>
      <c r="C203" s="6">
        <v>1.14442761739095</v>
      </c>
      <c r="D203" s="1" t="s">
        <v>337</v>
      </c>
    </row>
    <row r="204" spans="1:4">
      <c r="A204" s="1" t="s">
        <v>320</v>
      </c>
      <c r="B204" t="s">
        <v>318</v>
      </c>
      <c r="C204" s="6">
        <v>2.6166715621948198</v>
      </c>
      <c r="D204" s="1" t="s">
        <v>480</v>
      </c>
    </row>
    <row r="205" spans="1:4">
      <c r="A205" s="1" t="s">
        <v>322</v>
      </c>
      <c r="B205" t="s">
        <v>321</v>
      </c>
      <c r="C205" s="6">
        <v>5.4832344055175799</v>
      </c>
      <c r="D205" s="1" t="s">
        <v>481</v>
      </c>
    </row>
    <row r="206" spans="1:4">
      <c r="A206" s="1" t="s">
        <v>323</v>
      </c>
      <c r="C206" s="6">
        <v>1.5854326883951799</v>
      </c>
      <c r="D206" s="1" t="s">
        <v>406</v>
      </c>
    </row>
    <row r="207" spans="1:4">
      <c r="A207" s="1" t="s">
        <v>324</v>
      </c>
      <c r="C207" s="6">
        <v>1.69549210866292</v>
      </c>
      <c r="D207" s="1" t="s">
        <v>337</v>
      </c>
    </row>
    <row r="208" spans="1:4">
      <c r="A208" s="1" t="s">
        <v>325</v>
      </c>
      <c r="C208" s="6">
        <v>3.5051805178324398</v>
      </c>
      <c r="D208" s="1" t="s">
        <v>482</v>
      </c>
    </row>
    <row r="209" spans="1:4">
      <c r="A209" s="1" t="s">
        <v>326</v>
      </c>
      <c r="C209" s="6">
        <v>2.32916037241618</v>
      </c>
      <c r="D209" s="1" t="s">
        <v>430</v>
      </c>
    </row>
  </sheetData>
  <mergeCells count="1">
    <mergeCell ref="A1:D1"/>
  </mergeCells>
  <phoneticPr fontId="1" type="noConversion"/>
  <conditionalFormatting sqref="C2:C1048576">
    <cfRule type="cellIs" dxfId="3" priority="1" operator="lessThan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0B6BA-47E6-9C49-A0AF-E6FEB189B500}">
  <dimension ref="A1:D110"/>
  <sheetViews>
    <sheetView tabSelected="1" topLeftCell="A97" workbookViewId="0">
      <selection activeCell="H116" sqref="H116"/>
    </sheetView>
  </sheetViews>
  <sheetFormatPr baseColWidth="10" defaultRowHeight="16"/>
  <sheetData>
    <row r="1" spans="1:4">
      <c r="A1" s="7" t="s">
        <v>700</v>
      </c>
      <c r="B1" s="7"/>
      <c r="C1" s="7"/>
      <c r="D1" s="7"/>
    </row>
    <row r="2" spans="1:4" ht="18">
      <c r="A2" s="2" t="s">
        <v>483</v>
      </c>
      <c r="B2" s="4" t="s">
        <v>0</v>
      </c>
      <c r="C2" s="3" t="s">
        <v>697</v>
      </c>
      <c r="D2" s="2" t="s">
        <v>484</v>
      </c>
    </row>
    <row r="3" spans="1:4">
      <c r="A3" s="1" t="s">
        <v>285</v>
      </c>
      <c r="B3" t="s">
        <v>284</v>
      </c>
      <c r="C3">
        <v>-5.1412005424499503</v>
      </c>
      <c r="D3" s="1" t="s">
        <v>463</v>
      </c>
    </row>
    <row r="4" spans="1:4">
      <c r="A4" s="1" t="s">
        <v>15</v>
      </c>
      <c r="B4" t="s">
        <v>13</v>
      </c>
      <c r="C4">
        <v>-4.6093784968058298</v>
      </c>
      <c r="D4" s="1" t="s">
        <v>333</v>
      </c>
    </row>
    <row r="5" spans="1:4">
      <c r="A5" s="1" t="s">
        <v>282</v>
      </c>
      <c r="B5" t="s">
        <v>279</v>
      </c>
      <c r="C5">
        <v>-4.3811537424723301</v>
      </c>
      <c r="D5" s="1" t="s">
        <v>698</v>
      </c>
    </row>
    <row r="6" spans="1:4">
      <c r="A6" s="1" t="s">
        <v>488</v>
      </c>
      <c r="B6" t="s">
        <v>487</v>
      </c>
      <c r="C6">
        <v>-3.9408734639485701</v>
      </c>
      <c r="D6" s="1" t="s">
        <v>439</v>
      </c>
    </row>
    <row r="7" spans="1:4">
      <c r="A7" s="1" t="s">
        <v>325</v>
      </c>
      <c r="C7">
        <v>-3.6296946207682299</v>
      </c>
      <c r="D7" s="1" t="s">
        <v>482</v>
      </c>
    </row>
    <row r="8" spans="1:4">
      <c r="A8" s="1" t="s">
        <v>20</v>
      </c>
      <c r="C8">
        <v>-3.4070688883463598</v>
      </c>
      <c r="D8" s="1" t="s">
        <v>337</v>
      </c>
    </row>
    <row r="9" spans="1:4">
      <c r="A9" s="1" t="s">
        <v>489</v>
      </c>
      <c r="C9">
        <v>-3.0598847071329698</v>
      </c>
      <c r="D9" s="1" t="s">
        <v>337</v>
      </c>
    </row>
    <row r="10" spans="1:4">
      <c r="A10" s="1" t="s">
        <v>234</v>
      </c>
      <c r="C10">
        <v>-2.71458959579468</v>
      </c>
      <c r="D10" s="1" t="s">
        <v>441</v>
      </c>
    </row>
    <row r="11" spans="1:4">
      <c r="A11" s="1" t="s">
        <v>274</v>
      </c>
      <c r="C11">
        <v>-2.7110242843627899</v>
      </c>
      <c r="D11" s="1" t="s">
        <v>458</v>
      </c>
    </row>
    <row r="12" spans="1:4">
      <c r="A12" s="1" t="s">
        <v>215</v>
      </c>
      <c r="C12">
        <v>-2.67495759328206</v>
      </c>
      <c r="D12" s="1" t="s">
        <v>337</v>
      </c>
    </row>
    <row r="13" spans="1:4">
      <c r="A13" s="1" t="s">
        <v>265</v>
      </c>
      <c r="C13">
        <v>-2.6601724624633798</v>
      </c>
      <c r="D13" s="1" t="s">
        <v>337</v>
      </c>
    </row>
    <row r="14" spans="1:4">
      <c r="A14" s="1" t="s">
        <v>291</v>
      </c>
      <c r="C14">
        <v>-2.5829280217488599</v>
      </c>
      <c r="D14" s="1" t="s">
        <v>337</v>
      </c>
    </row>
    <row r="15" spans="1:4">
      <c r="A15" s="1" t="s">
        <v>77</v>
      </c>
      <c r="B15" t="s">
        <v>76</v>
      </c>
      <c r="C15">
        <v>-2.5447419484456399</v>
      </c>
      <c r="D15" s="1" t="s">
        <v>367</v>
      </c>
    </row>
    <row r="16" spans="1:4">
      <c r="A16" s="1" t="s">
        <v>229</v>
      </c>
      <c r="C16">
        <v>-2.5397377014160201</v>
      </c>
      <c r="D16" s="1" t="s">
        <v>337</v>
      </c>
    </row>
    <row r="17" spans="1:4">
      <c r="A17" s="1" t="s">
        <v>226</v>
      </c>
      <c r="B17" t="s">
        <v>224</v>
      </c>
      <c r="C17">
        <v>-2.5060806274414098</v>
      </c>
      <c r="D17" s="1" t="s">
        <v>439</v>
      </c>
    </row>
    <row r="18" spans="1:4">
      <c r="A18" s="1" t="s">
        <v>18</v>
      </c>
      <c r="B18" t="s">
        <v>17</v>
      </c>
      <c r="C18">
        <v>-2.4677472114563002</v>
      </c>
      <c r="D18" s="1" t="s">
        <v>335</v>
      </c>
    </row>
    <row r="19" spans="1:4">
      <c r="A19" s="1" t="s">
        <v>195</v>
      </c>
      <c r="C19">
        <v>-2.3520081837971998</v>
      </c>
      <c r="D19" s="1" t="s">
        <v>337</v>
      </c>
    </row>
    <row r="20" spans="1:4">
      <c r="A20" s="1" t="s">
        <v>310</v>
      </c>
      <c r="B20" t="s">
        <v>307</v>
      </c>
      <c r="C20">
        <v>-2.34889062245687</v>
      </c>
      <c r="D20" s="1" t="s">
        <v>475</v>
      </c>
    </row>
    <row r="21" spans="1:4">
      <c r="A21" s="1" t="s">
        <v>227</v>
      </c>
      <c r="C21">
        <v>-2.1976633071899401</v>
      </c>
      <c r="D21" s="1" t="s">
        <v>337</v>
      </c>
    </row>
    <row r="22" spans="1:4">
      <c r="A22" s="1" t="s">
        <v>490</v>
      </c>
      <c r="C22">
        <v>-2.1491516431172699</v>
      </c>
      <c r="D22" s="1" t="s">
        <v>492</v>
      </c>
    </row>
    <row r="23" spans="1:4">
      <c r="A23" s="1" t="s">
        <v>258</v>
      </c>
      <c r="B23" t="s">
        <v>257</v>
      </c>
      <c r="C23">
        <v>-2.08931636810303</v>
      </c>
      <c r="D23" s="1" t="s">
        <v>451</v>
      </c>
    </row>
    <row r="24" spans="1:4">
      <c r="A24" s="1" t="s">
        <v>491</v>
      </c>
      <c r="C24">
        <v>-2.0763028462727902</v>
      </c>
      <c r="D24" s="1" t="s">
        <v>406</v>
      </c>
    </row>
    <row r="25" spans="1:4">
      <c r="A25" s="1" t="s">
        <v>302</v>
      </c>
      <c r="B25" t="s">
        <v>301</v>
      </c>
      <c r="C25">
        <v>-2.02519607543945</v>
      </c>
      <c r="D25" s="1" t="s">
        <v>470</v>
      </c>
    </row>
    <row r="26" spans="1:4">
      <c r="A26" s="1" t="s">
        <v>493</v>
      </c>
      <c r="C26">
        <v>-2.0156043370564798</v>
      </c>
      <c r="D26" s="1" t="s">
        <v>421</v>
      </c>
    </row>
    <row r="27" spans="1:4">
      <c r="A27" s="1" t="s">
        <v>495</v>
      </c>
      <c r="B27" t="s">
        <v>494</v>
      </c>
      <c r="C27">
        <v>-2.0095033645629901</v>
      </c>
      <c r="D27" s="1" t="s">
        <v>496</v>
      </c>
    </row>
    <row r="28" spans="1:4">
      <c r="A28" s="1" t="s">
        <v>268</v>
      </c>
      <c r="C28">
        <v>-1.99386962254842</v>
      </c>
      <c r="D28" s="1" t="s">
        <v>455</v>
      </c>
    </row>
    <row r="29" spans="1:4">
      <c r="A29" s="1" t="s">
        <v>292</v>
      </c>
      <c r="C29">
        <v>-1.9090035756429</v>
      </c>
      <c r="D29" s="1" t="s">
        <v>337</v>
      </c>
    </row>
    <row r="30" spans="1:4">
      <c r="A30" s="1" t="s">
        <v>10</v>
      </c>
      <c r="B30" t="s">
        <v>9</v>
      </c>
      <c r="C30">
        <v>-1.86679236094157</v>
      </c>
      <c r="D30" s="1" t="s">
        <v>331</v>
      </c>
    </row>
    <row r="31" spans="1:4">
      <c r="A31" s="1" t="s">
        <v>498</v>
      </c>
      <c r="B31" t="s">
        <v>497</v>
      </c>
      <c r="C31">
        <v>-1.8619462649027501</v>
      </c>
      <c r="D31" s="1" t="s">
        <v>499</v>
      </c>
    </row>
    <row r="32" spans="1:4">
      <c r="A32" s="1" t="s">
        <v>501</v>
      </c>
      <c r="B32" t="s">
        <v>500</v>
      </c>
      <c r="C32">
        <v>-1.8215440114339201</v>
      </c>
      <c r="D32" s="1" t="s">
        <v>502</v>
      </c>
    </row>
    <row r="33" spans="1:4">
      <c r="A33" s="1" t="s">
        <v>207</v>
      </c>
      <c r="B33" t="s">
        <v>206</v>
      </c>
      <c r="C33">
        <v>-1.8105483055114699</v>
      </c>
      <c r="D33" s="1" t="s">
        <v>432</v>
      </c>
    </row>
    <row r="34" spans="1:4">
      <c r="A34" s="1" t="s">
        <v>503</v>
      </c>
      <c r="C34">
        <v>-1.7199633916219099</v>
      </c>
      <c r="D34" s="1" t="s">
        <v>504</v>
      </c>
    </row>
    <row r="35" spans="1:4">
      <c r="A35" s="1" t="s">
        <v>39</v>
      </c>
      <c r="B35" t="s">
        <v>38</v>
      </c>
      <c r="C35">
        <v>-1.65996074676514</v>
      </c>
      <c r="D35" s="1" t="s">
        <v>347</v>
      </c>
    </row>
    <row r="36" spans="1:4">
      <c r="A36" s="1" t="s">
        <v>505</v>
      </c>
      <c r="C36">
        <v>-1.6479647954304999</v>
      </c>
      <c r="D36" s="1" t="s">
        <v>509</v>
      </c>
    </row>
    <row r="37" spans="1:4">
      <c r="A37" s="1" t="s">
        <v>313</v>
      </c>
      <c r="C37">
        <v>-1.6244319279988599</v>
      </c>
      <c r="D37" s="1" t="s">
        <v>478</v>
      </c>
    </row>
    <row r="38" spans="1:4">
      <c r="A38" s="1" t="s">
        <v>508</v>
      </c>
      <c r="B38" t="s">
        <v>506</v>
      </c>
      <c r="C38">
        <v>-1.58022212982178</v>
      </c>
      <c r="D38" s="1" t="s">
        <v>337</v>
      </c>
    </row>
    <row r="39" spans="1:4">
      <c r="A39" s="1" t="s">
        <v>507</v>
      </c>
      <c r="C39">
        <v>-1.55694707234701</v>
      </c>
      <c r="D39" s="1" t="s">
        <v>337</v>
      </c>
    </row>
    <row r="40" spans="1:4">
      <c r="A40" s="1" t="s">
        <v>228</v>
      </c>
      <c r="C40">
        <v>-1.5133651097615499</v>
      </c>
      <c r="D40" s="1" t="s">
        <v>337</v>
      </c>
    </row>
    <row r="41" spans="1:4">
      <c r="A41" s="1" t="s">
        <v>511</v>
      </c>
      <c r="B41" t="s">
        <v>510</v>
      </c>
      <c r="C41">
        <v>-1.4796918233235701</v>
      </c>
      <c r="D41" s="1" t="s">
        <v>512</v>
      </c>
    </row>
    <row r="42" spans="1:4">
      <c r="A42" s="1" t="s">
        <v>263</v>
      </c>
      <c r="B42" t="s">
        <v>262</v>
      </c>
      <c r="C42">
        <v>-1.45244264602661</v>
      </c>
      <c r="D42" s="1" t="s">
        <v>454</v>
      </c>
    </row>
    <row r="43" spans="1:4">
      <c r="A43" s="1" t="s">
        <v>514</v>
      </c>
      <c r="B43" t="s">
        <v>513</v>
      </c>
      <c r="C43">
        <v>-1.3916597366332999</v>
      </c>
      <c r="D43" s="1" t="s">
        <v>515</v>
      </c>
    </row>
    <row r="44" spans="1:4">
      <c r="A44" s="1" t="s">
        <v>516</v>
      </c>
      <c r="C44">
        <v>-1.3820260365804</v>
      </c>
      <c r="D44" s="1" t="s">
        <v>360</v>
      </c>
    </row>
    <row r="45" spans="1:4">
      <c r="A45" s="1" t="s">
        <v>519</v>
      </c>
      <c r="B45" t="s">
        <v>517</v>
      </c>
      <c r="C45">
        <v>-1.3595059712727899</v>
      </c>
      <c r="D45" s="1" t="s">
        <v>521</v>
      </c>
    </row>
    <row r="46" spans="1:4">
      <c r="A46" s="1" t="s">
        <v>520</v>
      </c>
      <c r="B46" t="s">
        <v>518</v>
      </c>
      <c r="C46">
        <v>-1.3521296183268201</v>
      </c>
      <c r="D46" s="1" t="s">
        <v>522</v>
      </c>
    </row>
    <row r="47" spans="1:4">
      <c r="A47" s="1" t="s">
        <v>118</v>
      </c>
      <c r="B47" t="s">
        <v>116</v>
      </c>
      <c r="C47">
        <v>-1.3462044397989901</v>
      </c>
      <c r="D47" s="1" t="s">
        <v>386</v>
      </c>
    </row>
    <row r="48" spans="1:4">
      <c r="A48" s="1" t="s">
        <v>523</v>
      </c>
      <c r="C48">
        <v>-1.3397130966186499</v>
      </c>
      <c r="D48" s="1" t="s">
        <v>540</v>
      </c>
    </row>
    <row r="49" spans="1:4">
      <c r="A49" s="1" t="s">
        <v>533</v>
      </c>
      <c r="B49" t="s">
        <v>524</v>
      </c>
      <c r="C49">
        <v>-1.3391062418619799</v>
      </c>
      <c r="D49" s="1" t="s">
        <v>541</v>
      </c>
    </row>
    <row r="50" spans="1:4">
      <c r="A50" s="1" t="s">
        <v>525</v>
      </c>
      <c r="C50">
        <v>-1.3328375816345199</v>
      </c>
      <c r="D50" s="1" t="s">
        <v>542</v>
      </c>
    </row>
    <row r="51" spans="1:4">
      <c r="A51" s="1" t="s">
        <v>534</v>
      </c>
      <c r="B51" t="s">
        <v>526</v>
      </c>
      <c r="C51">
        <v>-1.3316425482432099</v>
      </c>
      <c r="D51" s="1" t="s">
        <v>543</v>
      </c>
    </row>
    <row r="52" spans="1:4">
      <c r="A52" s="1" t="s">
        <v>535</v>
      </c>
      <c r="B52" t="s">
        <v>527</v>
      </c>
      <c r="C52">
        <v>-1.31971486409505</v>
      </c>
      <c r="D52" s="1" t="s">
        <v>544</v>
      </c>
    </row>
    <row r="53" spans="1:4">
      <c r="A53" s="1" t="s">
        <v>536</v>
      </c>
      <c r="B53" t="s">
        <v>528</v>
      </c>
      <c r="C53">
        <v>-1.31784025828044</v>
      </c>
      <c r="D53" s="1" t="s">
        <v>545</v>
      </c>
    </row>
    <row r="54" spans="1:4">
      <c r="A54" s="1" t="s">
        <v>529</v>
      </c>
      <c r="C54">
        <v>-1.3090194066365599</v>
      </c>
      <c r="D54" s="1" t="s">
        <v>546</v>
      </c>
    </row>
    <row r="55" spans="1:4">
      <c r="A55" s="1" t="s">
        <v>537</v>
      </c>
      <c r="B55" t="s">
        <v>530</v>
      </c>
      <c r="C55">
        <v>-1.2879769802093499</v>
      </c>
      <c r="D55" s="1" t="s">
        <v>547</v>
      </c>
    </row>
    <row r="56" spans="1:4">
      <c r="A56" s="1" t="s">
        <v>538</v>
      </c>
      <c r="B56" t="s">
        <v>531</v>
      </c>
      <c r="C56">
        <v>-1.28492705027262</v>
      </c>
      <c r="D56" s="1" t="s">
        <v>548</v>
      </c>
    </row>
    <row r="57" spans="1:4">
      <c r="A57" s="1" t="s">
        <v>539</v>
      </c>
      <c r="B57" t="s">
        <v>532</v>
      </c>
      <c r="C57">
        <v>-1.2631778717041</v>
      </c>
      <c r="D57" s="1" t="s">
        <v>549</v>
      </c>
    </row>
    <row r="58" spans="1:4">
      <c r="A58" s="1" t="s">
        <v>551</v>
      </c>
      <c r="B58" t="s">
        <v>550</v>
      </c>
      <c r="C58">
        <v>-1.2206913630167699</v>
      </c>
      <c r="D58" s="1" t="s">
        <v>552</v>
      </c>
    </row>
    <row r="59" spans="1:4">
      <c r="A59" s="1" t="s">
        <v>183</v>
      </c>
      <c r="C59">
        <v>-1.2171853383382201</v>
      </c>
      <c r="D59" s="1" t="s">
        <v>423</v>
      </c>
    </row>
    <row r="60" spans="1:4">
      <c r="A60" s="1" t="s">
        <v>554</v>
      </c>
      <c r="B60" t="s">
        <v>553</v>
      </c>
      <c r="C60">
        <v>-1.2070067723592099</v>
      </c>
      <c r="D60" s="1" t="s">
        <v>555</v>
      </c>
    </row>
    <row r="61" spans="1:4">
      <c r="A61" s="1" t="s">
        <v>557</v>
      </c>
      <c r="B61" t="s">
        <v>556</v>
      </c>
      <c r="C61">
        <v>-1.1981611251831099</v>
      </c>
      <c r="D61" s="1" t="s">
        <v>558</v>
      </c>
    </row>
    <row r="62" spans="1:4">
      <c r="A62" s="1" t="s">
        <v>559</v>
      </c>
      <c r="C62">
        <v>-1.1542269388834601</v>
      </c>
      <c r="D62" s="1" t="s">
        <v>406</v>
      </c>
    </row>
    <row r="63" spans="1:4">
      <c r="A63" s="1" t="s">
        <v>300</v>
      </c>
      <c r="C63">
        <v>-1.1506131490071601</v>
      </c>
      <c r="D63" s="1" t="s">
        <v>357</v>
      </c>
    </row>
    <row r="64" spans="1:4">
      <c r="A64" s="1" t="s">
        <v>561</v>
      </c>
      <c r="B64" t="s">
        <v>560</v>
      </c>
      <c r="C64">
        <v>-1.1414041519164999</v>
      </c>
      <c r="D64" s="1" t="s">
        <v>562</v>
      </c>
    </row>
    <row r="65" spans="1:4">
      <c r="A65" s="1" t="s">
        <v>567</v>
      </c>
      <c r="B65" t="s">
        <v>563</v>
      </c>
      <c r="C65">
        <v>-1.1238020261128701</v>
      </c>
      <c r="D65" s="1" t="s">
        <v>568</v>
      </c>
    </row>
    <row r="66" spans="1:4">
      <c r="A66" s="1" t="s">
        <v>564</v>
      </c>
      <c r="C66">
        <v>-1.1218489011128701</v>
      </c>
      <c r="D66" s="1" t="s">
        <v>569</v>
      </c>
    </row>
    <row r="67" spans="1:4">
      <c r="A67" s="1" t="s">
        <v>565</v>
      </c>
      <c r="C67">
        <v>-1.1111652851104701</v>
      </c>
      <c r="D67" s="1" t="s">
        <v>570</v>
      </c>
    </row>
    <row r="68" spans="1:4">
      <c r="A68" s="1" t="s">
        <v>566</v>
      </c>
      <c r="C68">
        <v>-1.1079847017924001</v>
      </c>
      <c r="D68" s="1" t="s">
        <v>458</v>
      </c>
    </row>
    <row r="69" spans="1:4">
      <c r="A69" s="1" t="s">
        <v>572</v>
      </c>
      <c r="B69" t="s">
        <v>571</v>
      </c>
      <c r="C69">
        <v>-1.0786924362182599</v>
      </c>
      <c r="D69" s="1" t="s">
        <v>411</v>
      </c>
    </row>
    <row r="70" spans="1:4">
      <c r="A70" s="1" t="s">
        <v>575</v>
      </c>
      <c r="B70" t="s">
        <v>573</v>
      </c>
      <c r="C70">
        <v>-1.0647484461466501</v>
      </c>
      <c r="D70" s="1" t="s">
        <v>406</v>
      </c>
    </row>
    <row r="71" spans="1:4">
      <c r="A71" s="1" t="s">
        <v>576</v>
      </c>
      <c r="B71" t="s">
        <v>574</v>
      </c>
      <c r="C71">
        <v>-1.0599695841471299</v>
      </c>
      <c r="D71" s="1" t="s">
        <v>577</v>
      </c>
    </row>
    <row r="72" spans="1:4">
      <c r="A72" s="1" t="s">
        <v>582</v>
      </c>
      <c r="B72" t="s">
        <v>578</v>
      </c>
      <c r="C72">
        <v>-1.0465291341145799</v>
      </c>
      <c r="D72" s="1" t="s">
        <v>583</v>
      </c>
    </row>
    <row r="73" spans="1:4">
      <c r="A73" s="1" t="s">
        <v>579</v>
      </c>
      <c r="C73">
        <v>-1.0462697347005201</v>
      </c>
      <c r="D73" s="1" t="s">
        <v>584</v>
      </c>
    </row>
    <row r="74" spans="1:4">
      <c r="A74" s="1" t="s">
        <v>580</v>
      </c>
      <c r="C74">
        <v>-1.0459022521972701</v>
      </c>
      <c r="D74" s="1" t="s">
        <v>337</v>
      </c>
    </row>
    <row r="75" spans="1:4">
      <c r="A75" s="1" t="s">
        <v>581</v>
      </c>
      <c r="C75">
        <v>-1.04143842061361</v>
      </c>
      <c r="D75" s="1" t="s">
        <v>337</v>
      </c>
    </row>
    <row r="76" spans="1:4">
      <c r="A76" s="1" t="s">
        <v>585</v>
      </c>
      <c r="C76">
        <v>-1.03957001368205</v>
      </c>
      <c r="D76" s="1" t="s">
        <v>406</v>
      </c>
    </row>
    <row r="77" spans="1:4">
      <c r="A77" s="1" t="s">
        <v>586</v>
      </c>
      <c r="C77">
        <v>-1.0301574071248401</v>
      </c>
      <c r="D77" s="1" t="s">
        <v>337</v>
      </c>
    </row>
    <row r="78" spans="1:4">
      <c r="A78" s="1" t="s">
        <v>588</v>
      </c>
      <c r="B78" t="s">
        <v>587</v>
      </c>
      <c r="C78">
        <v>-1.0289532343546499</v>
      </c>
      <c r="D78" s="1" t="s">
        <v>357</v>
      </c>
    </row>
    <row r="79" spans="1:4">
      <c r="A79" s="1" t="s">
        <v>591</v>
      </c>
      <c r="B79" t="s">
        <v>589</v>
      </c>
      <c r="C79">
        <v>-1.0056034723917699</v>
      </c>
      <c r="D79" s="1" t="s">
        <v>592</v>
      </c>
    </row>
    <row r="80" spans="1:4">
      <c r="A80" s="1" t="s">
        <v>590</v>
      </c>
      <c r="C80">
        <v>-1.00400861104329</v>
      </c>
      <c r="D80" s="1" t="s">
        <v>337</v>
      </c>
    </row>
    <row r="81" spans="1:4">
      <c r="A81" s="1" t="s">
        <v>593</v>
      </c>
      <c r="C81">
        <v>1.0035003026326501</v>
      </c>
      <c r="D81" s="1" t="s">
        <v>594</v>
      </c>
    </row>
    <row r="82" spans="1:4">
      <c r="A82" s="1" t="s">
        <v>194</v>
      </c>
      <c r="C82">
        <v>1.00547122955322</v>
      </c>
      <c r="D82" s="1" t="s">
        <v>337</v>
      </c>
    </row>
    <row r="83" spans="1:4">
      <c r="A83" s="1" t="s">
        <v>595</v>
      </c>
      <c r="C83">
        <v>1.07194455464681</v>
      </c>
      <c r="D83" s="1" t="s">
        <v>596</v>
      </c>
    </row>
    <row r="84" spans="1:4">
      <c r="A84" s="1" t="s">
        <v>598</v>
      </c>
      <c r="B84" t="s">
        <v>597</v>
      </c>
      <c r="C84">
        <v>1.0844526290893599</v>
      </c>
      <c r="D84" s="1" t="s">
        <v>599</v>
      </c>
    </row>
    <row r="85" spans="1:4">
      <c r="A85" s="1" t="s">
        <v>600</v>
      </c>
      <c r="C85">
        <v>1.1529196103413899</v>
      </c>
      <c r="D85" s="1" t="s">
        <v>602</v>
      </c>
    </row>
    <row r="86" spans="1:4">
      <c r="A86" s="1" t="s">
        <v>601</v>
      </c>
      <c r="C86">
        <v>1.17715072631836</v>
      </c>
      <c r="D86" s="1" t="s">
        <v>430</v>
      </c>
    </row>
    <row r="87" spans="1:4">
      <c r="A87" s="1" t="s">
        <v>604</v>
      </c>
      <c r="B87" t="s">
        <v>603</v>
      </c>
      <c r="C87">
        <v>1.217444896698</v>
      </c>
      <c r="D87" s="1" t="s">
        <v>605</v>
      </c>
    </row>
    <row r="88" spans="1:4">
      <c r="A88" s="1" t="s">
        <v>115</v>
      </c>
      <c r="B88" t="s">
        <v>115</v>
      </c>
      <c r="C88">
        <v>1.22480090459188</v>
      </c>
      <c r="D88" s="1" t="s">
        <v>360</v>
      </c>
    </row>
    <row r="89" spans="1:4">
      <c r="A89" s="1" t="s">
        <v>607</v>
      </c>
      <c r="B89" t="s">
        <v>606</v>
      </c>
      <c r="C89">
        <v>1.2682234446207701</v>
      </c>
      <c r="D89" s="1" t="s">
        <v>608</v>
      </c>
    </row>
    <row r="90" spans="1:4">
      <c r="A90" s="1" t="s">
        <v>31</v>
      </c>
      <c r="C90">
        <v>1.29342937469482</v>
      </c>
      <c r="D90" s="1" t="s">
        <v>343</v>
      </c>
    </row>
    <row r="91" spans="1:4">
      <c r="A91" s="1" t="s">
        <v>176</v>
      </c>
      <c r="C91">
        <v>1.3068532148997001</v>
      </c>
      <c r="D91" s="1" t="s">
        <v>418</v>
      </c>
    </row>
    <row r="92" spans="1:4">
      <c r="A92" s="1" t="s">
        <v>86</v>
      </c>
      <c r="B92" t="s">
        <v>85</v>
      </c>
      <c r="C92">
        <v>1.4139976501464799</v>
      </c>
      <c r="D92" s="1" t="s">
        <v>371</v>
      </c>
    </row>
    <row r="93" spans="1:4">
      <c r="A93" s="1" t="s">
        <v>278</v>
      </c>
      <c r="C93">
        <v>1.4275795618692999</v>
      </c>
      <c r="D93" s="1" t="s">
        <v>337</v>
      </c>
    </row>
    <row r="94" spans="1:4">
      <c r="A94" s="1" t="s">
        <v>323</v>
      </c>
      <c r="C94">
        <v>1.4396069844563799</v>
      </c>
      <c r="D94" s="1" t="s">
        <v>406</v>
      </c>
    </row>
    <row r="95" spans="1:4">
      <c r="A95" s="1" t="s">
        <v>139</v>
      </c>
      <c r="C95">
        <v>1.4669472376505499</v>
      </c>
      <c r="D95" s="1" t="s">
        <v>397</v>
      </c>
    </row>
    <row r="96" spans="1:4">
      <c r="A96" s="1" t="s">
        <v>59</v>
      </c>
      <c r="B96" t="s">
        <v>58</v>
      </c>
      <c r="C96">
        <v>1.5249932607015</v>
      </c>
      <c r="D96" s="1" t="s">
        <v>358</v>
      </c>
    </row>
    <row r="97" spans="1:4">
      <c r="A97" s="1" t="s">
        <v>216</v>
      </c>
      <c r="B97" t="s">
        <v>216</v>
      </c>
      <c r="C97">
        <v>1.5259660085042299</v>
      </c>
      <c r="D97" s="1" t="s">
        <v>337</v>
      </c>
    </row>
    <row r="98" spans="1:4">
      <c r="A98" s="1" t="s">
        <v>88</v>
      </c>
      <c r="B98" t="s">
        <v>87</v>
      </c>
      <c r="C98">
        <v>1.5668913523356101</v>
      </c>
      <c r="D98" s="1" t="s">
        <v>372</v>
      </c>
    </row>
    <row r="99" spans="1:4">
      <c r="A99" s="1" t="s">
        <v>610</v>
      </c>
      <c r="B99" t="s">
        <v>609</v>
      </c>
      <c r="C99">
        <v>1.6643489201863599</v>
      </c>
      <c r="D99" s="1" t="s">
        <v>611</v>
      </c>
    </row>
    <row r="100" spans="1:4">
      <c r="A100" s="1" t="s">
        <v>612</v>
      </c>
      <c r="B100" t="s">
        <v>612</v>
      </c>
      <c r="C100">
        <v>1.7626438140869101</v>
      </c>
      <c r="D100" s="1" t="s">
        <v>438</v>
      </c>
    </row>
    <row r="101" spans="1:4">
      <c r="A101" s="1" t="s">
        <v>254</v>
      </c>
      <c r="B101" t="s">
        <v>254</v>
      </c>
      <c r="C101">
        <v>1.8698301315307599</v>
      </c>
      <c r="D101" s="1" t="s">
        <v>450</v>
      </c>
    </row>
    <row r="102" spans="1:4">
      <c r="A102" s="1" t="s">
        <v>190</v>
      </c>
      <c r="B102" t="s">
        <v>189</v>
      </c>
      <c r="C102">
        <v>1.9344221750895201</v>
      </c>
      <c r="D102" s="1" t="s">
        <v>425</v>
      </c>
    </row>
    <row r="103" spans="1:4">
      <c r="A103" s="1" t="s">
        <v>324</v>
      </c>
      <c r="B103" t="s">
        <v>324</v>
      </c>
      <c r="C103">
        <v>1.96373510360718</v>
      </c>
      <c r="D103" s="1" t="s">
        <v>337</v>
      </c>
    </row>
    <row r="104" spans="1:4">
      <c r="A104" s="1" t="s">
        <v>158</v>
      </c>
      <c r="B104" t="s">
        <v>158</v>
      </c>
      <c r="C104">
        <v>2.0744635264078801</v>
      </c>
      <c r="D104" s="1" t="s">
        <v>409</v>
      </c>
    </row>
    <row r="105" spans="1:4">
      <c r="A105" s="1" t="s">
        <v>615</v>
      </c>
      <c r="B105" t="s">
        <v>613</v>
      </c>
      <c r="C105">
        <v>2.1489141782124799</v>
      </c>
      <c r="D105" s="1" t="s">
        <v>617</v>
      </c>
    </row>
    <row r="106" spans="1:4">
      <c r="A106" s="1" t="s">
        <v>616</v>
      </c>
      <c r="B106" t="s">
        <v>614</v>
      </c>
      <c r="C106">
        <v>2.3084663550058999</v>
      </c>
      <c r="D106" s="1" t="s">
        <v>618</v>
      </c>
    </row>
    <row r="107" spans="1:4">
      <c r="A107" s="1" t="s">
        <v>269</v>
      </c>
      <c r="B107" t="s">
        <v>269</v>
      </c>
      <c r="C107">
        <v>2.3336006800333702</v>
      </c>
      <c r="D107" s="1" t="s">
        <v>430</v>
      </c>
    </row>
    <row r="108" spans="1:4">
      <c r="A108" s="1" t="s">
        <v>316</v>
      </c>
      <c r="B108" t="s">
        <v>316</v>
      </c>
      <c r="C108">
        <v>2.3820896148681601</v>
      </c>
      <c r="D108" s="1" t="s">
        <v>337</v>
      </c>
    </row>
    <row r="109" spans="1:4">
      <c r="A109" s="1" t="s">
        <v>620</v>
      </c>
      <c r="B109" t="s">
        <v>619</v>
      </c>
      <c r="C109">
        <v>2.6223489443461099</v>
      </c>
      <c r="D109" s="1" t="s">
        <v>621</v>
      </c>
    </row>
    <row r="110" spans="1:4">
      <c r="A110" s="1" t="s">
        <v>311</v>
      </c>
      <c r="B110" t="s">
        <v>308</v>
      </c>
      <c r="C110">
        <v>3.07974974314372</v>
      </c>
      <c r="D110" s="1" t="s">
        <v>476</v>
      </c>
    </row>
  </sheetData>
  <mergeCells count="1">
    <mergeCell ref="A1:D1"/>
  </mergeCells>
  <phoneticPr fontId="1" type="noConversion"/>
  <conditionalFormatting sqref="C2">
    <cfRule type="cellIs" dxfId="2" priority="1" operator="lessThan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F vs 1N</vt:lpstr>
      <vt:lpstr>3F vs 3N</vt:lpstr>
      <vt:lpstr>3N vs 1N</vt:lpstr>
      <vt:lpstr>3F vs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立稳 凡</dc:creator>
  <cp:lastModifiedBy>立稳 凡</cp:lastModifiedBy>
  <dcterms:created xsi:type="dcterms:W3CDTF">2024-09-03T07:11:30Z</dcterms:created>
  <dcterms:modified xsi:type="dcterms:W3CDTF">2025-12-26T18:31:01Z</dcterms:modified>
</cp:coreProperties>
</file>